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. Table 3 Branch Length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" uniqueCount="158">
  <si>
    <t xml:space="preserve">Supplementary Table S3: Root to tip branch lengths for each taxon in each reconstruction. Taxa are ordered from shorter to longer average branch lengths.</t>
  </si>
  <si>
    <t xml:space="preserve">Taxon</t>
  </si>
  <si>
    <t xml:space="preserve">no765</t>
  </si>
  <si>
    <t xml:space="preserve">no76</t>
  </si>
  <si>
    <t xml:space="preserve">no7</t>
  </si>
  <si>
    <t xml:space="preserve">DLSM</t>
  </si>
  <si>
    <t xml:space="preserve">93SM</t>
  </si>
  <si>
    <t xml:space="preserve">DLMD</t>
  </si>
  <si>
    <t xml:space="preserve">93MD</t>
  </si>
  <si>
    <t xml:space="preserve">DLLG</t>
  </si>
  <si>
    <t xml:space="preserve">93LG</t>
  </si>
  <si>
    <t xml:space="preserve">93nolong</t>
  </si>
  <si>
    <t xml:space="preserve">DLnolong</t>
  </si>
  <si>
    <t xml:space="preserve">93nounstable</t>
  </si>
  <si>
    <t xml:space="preserve">Dlnounstable</t>
  </si>
  <si>
    <t xml:space="preserve">93noLBnounst</t>
  </si>
  <si>
    <t xml:space="preserve">DLnoLBnounst</t>
  </si>
  <si>
    <t xml:space="preserve">Average</t>
  </si>
  <si>
    <t xml:space="preserve">Amoebidium parasiticum</t>
  </si>
  <si>
    <t xml:space="preserve">Acanthamoeba castellani</t>
  </si>
  <si>
    <t xml:space="preserve">Stenamoeba stenopodia (Platyamoeba)</t>
  </si>
  <si>
    <t xml:space="preserve">Balamuthia mandrilaris</t>
  </si>
  <si>
    <t xml:space="preserve">Monosiga brevicolis</t>
  </si>
  <si>
    <t xml:space="preserve">Nuclearia simplex</t>
  </si>
  <si>
    <t xml:space="preserve">Vexillifera armata</t>
  </si>
  <si>
    <r>
      <rPr>
        <i val="true"/>
        <sz val="11"/>
        <rFont val="Arial"/>
        <family val="0"/>
      </rPr>
      <t xml:space="preserve">Stenamoeba </t>
    </r>
    <r>
      <rPr>
        <sz val="11"/>
        <rFont val="Arial"/>
        <family val="0"/>
      </rPr>
      <t xml:space="preserve">CRIB68</t>
    </r>
  </si>
  <si>
    <t xml:space="preserve">Stygamoeba regulata</t>
  </si>
  <si>
    <t xml:space="preserve">Nematostelium ovatum</t>
  </si>
  <si>
    <t xml:space="preserve">Vermistella antarctica</t>
  </si>
  <si>
    <t xml:space="preserve">Nematostella vectensis</t>
  </si>
  <si>
    <t xml:space="preserve">Mayorella</t>
  </si>
  <si>
    <t xml:space="preserve">Korotnevella hemistylolepis</t>
  </si>
  <si>
    <t xml:space="preserve">Paramoeba eilhardi</t>
  </si>
  <si>
    <t xml:space="preserve">Mayorella gemmifera</t>
  </si>
  <si>
    <t xml:space="preserve">Protacanthamoeba bohemica</t>
  </si>
  <si>
    <t xml:space="preserve">Glomus caledonium</t>
  </si>
  <si>
    <t xml:space="preserve">Neoparamoeba branchiphila</t>
  </si>
  <si>
    <t xml:space="preserve">Salpingoeca amphoridium</t>
  </si>
  <si>
    <t xml:space="preserve">Hartmannela vermiformis</t>
  </si>
  <si>
    <t xml:space="preserve">Echinamoeba exudans</t>
  </si>
  <si>
    <t xml:space="preserve">Rhizamoeba neglecta               </t>
  </si>
  <si>
    <t xml:space="preserve">Dermamoeba</t>
  </si>
  <si>
    <t xml:space="preserve">Schizoplasmodium cavostelioides</t>
  </si>
  <si>
    <t xml:space="preserve">Stereomyxa ramosa</t>
  </si>
  <si>
    <t xml:space="preserve">Saccharomyces cerevisae S288c</t>
  </si>
  <si>
    <t xml:space="preserve">Leptomyxa reticulata</t>
  </si>
  <si>
    <r>
      <rPr>
        <i val="true"/>
        <sz val="11"/>
        <rFont val="Arial"/>
        <family val="0"/>
      </rPr>
      <t xml:space="preserve">Ripidomyxa</t>
    </r>
    <r>
      <rPr>
        <sz val="11"/>
        <rFont val="Arial"/>
        <family val="0"/>
      </rPr>
      <t xml:space="preserve"> RP010                    </t>
    </r>
  </si>
  <si>
    <r>
      <rPr>
        <i val="true"/>
        <sz val="11"/>
        <rFont val="Arial"/>
        <family val="0"/>
      </rPr>
      <t xml:space="preserve">Flabellula</t>
    </r>
    <r>
      <rPr>
        <sz val="11"/>
        <rFont val="Arial"/>
        <family val="0"/>
      </rPr>
      <t xml:space="preserve"> NETC3            </t>
    </r>
  </si>
  <si>
    <t xml:space="preserve">Lingulamoeba leei</t>
  </si>
  <si>
    <r>
      <rPr>
        <i val="true"/>
        <sz val="11"/>
        <rFont val="Arial"/>
        <family val="0"/>
      </rPr>
      <t xml:space="preserve">Echinamoeba thermarum </t>
    </r>
    <r>
      <rPr>
        <sz val="11"/>
        <rFont val="Arial"/>
        <family val="0"/>
      </rPr>
      <t xml:space="preserve">OSB1          </t>
    </r>
  </si>
  <si>
    <t xml:space="preserve">Paraflabellula reniformis     </t>
  </si>
  <si>
    <t xml:space="preserve">Schizoplasmodiopsis amoeboidea</t>
  </si>
  <si>
    <t xml:space="preserve">Phalansterium solitarium</t>
  </si>
  <si>
    <r>
      <rPr>
        <i val="true"/>
        <sz val="11"/>
        <rFont val="Arial"/>
        <family val="0"/>
      </rPr>
      <t xml:space="preserve">Rhizamoeba saxonica </t>
    </r>
    <r>
      <rPr>
        <sz val="11"/>
        <rFont val="Arial"/>
        <family val="0"/>
      </rPr>
      <t xml:space="preserve">50742           </t>
    </r>
  </si>
  <si>
    <t xml:space="preserve">Flabellula citata</t>
  </si>
  <si>
    <t xml:space="preserve">Gocevia</t>
  </si>
  <si>
    <t xml:space="preserve">Ministeria vibrans</t>
  </si>
  <si>
    <t xml:space="preserve">Multicilia marina</t>
  </si>
  <si>
    <t xml:space="preserve">Protosteloid isolate LHI05</t>
  </si>
  <si>
    <t xml:space="preserve">Paraflabellula hoguae             </t>
  </si>
  <si>
    <t xml:space="preserve">Arachnula</t>
  </si>
  <si>
    <t xml:space="preserve">Sappinia pedata</t>
  </si>
  <si>
    <t xml:space="preserve">Endostelium zonatum</t>
  </si>
  <si>
    <t xml:space="preserve">Sappinia diploidea</t>
  </si>
  <si>
    <r>
      <rPr>
        <i val="true"/>
        <sz val="11"/>
        <rFont val="Arial"/>
        <family val="0"/>
      </rPr>
      <t xml:space="preserve">Thecamoeba</t>
    </r>
    <r>
      <rPr>
        <sz val="11"/>
        <rFont val="Arial"/>
        <family val="0"/>
      </rPr>
      <t xml:space="preserve"> (ATCC 50185)</t>
    </r>
  </si>
  <si>
    <t xml:space="preserve">Protostelium nocturnum</t>
  </si>
  <si>
    <t xml:space="preserve">Argynia dentata</t>
  </si>
  <si>
    <t xml:space="preserve">Flamella fluviatilis</t>
  </si>
  <si>
    <t xml:space="preserve">Vannella anglica</t>
  </si>
  <si>
    <t xml:space="preserve">Flamella aegyptia</t>
  </si>
  <si>
    <t xml:space="preserve">Hartmannella abertawensis         </t>
  </si>
  <si>
    <r>
      <rPr>
        <i val="true"/>
        <sz val="11"/>
        <rFont val="Arial"/>
        <family val="0"/>
      </rPr>
      <t xml:space="preserve">Nolandella</t>
    </r>
    <r>
      <rPr>
        <sz val="11"/>
        <rFont val="Arial"/>
        <family val="0"/>
      </rPr>
      <t xml:space="preserve"> PRA27                   </t>
    </r>
  </si>
  <si>
    <t xml:space="preserve">Heleopera rosea</t>
  </si>
  <si>
    <t xml:space="preserve">Protosteliopsis fimicola</t>
  </si>
  <si>
    <r>
      <rPr>
        <i val="true"/>
        <sz val="11"/>
        <rFont val="Arial"/>
        <family val="0"/>
      </rPr>
      <t xml:space="preserve">Rhizamoeba </t>
    </r>
    <r>
      <rPr>
        <sz val="11"/>
        <rFont val="Arial"/>
        <family val="0"/>
      </rPr>
      <t xml:space="preserve">50933                   </t>
    </r>
  </si>
  <si>
    <t xml:space="preserve">Isolate CHINC-5 (ATCC 50979)</t>
  </si>
  <si>
    <t xml:space="preserve">Cryptodifflugia operculata</t>
  </si>
  <si>
    <t xml:space="preserve">Mastigamoeba simplex</t>
  </si>
  <si>
    <t xml:space="preserve">Protostelium mycophagum</t>
  </si>
  <si>
    <t xml:space="preserve">Homo sapiens</t>
  </si>
  <si>
    <t xml:space="preserve">Platyamoeba placida</t>
  </si>
  <si>
    <t xml:space="preserve">Mastigella commutans</t>
  </si>
  <si>
    <t xml:space="preserve">Chaos nobile</t>
  </si>
  <si>
    <t xml:space="preserve">Vexillifera minutissima</t>
  </si>
  <si>
    <t xml:space="preserve">Vannella ebro</t>
  </si>
  <si>
    <t xml:space="preserve">Tychosporium acutostipes</t>
  </si>
  <si>
    <t xml:space="preserve">Amoeba leningradensis</t>
  </si>
  <si>
    <t xml:space="preserve">Gephyramoeba (Acramoeba dendroida)</t>
  </si>
  <si>
    <r>
      <rPr>
        <i val="true"/>
        <sz val="11"/>
        <rFont val="Arial"/>
        <family val="0"/>
      </rPr>
      <t xml:space="preserve">Nolandella</t>
    </r>
    <r>
      <rPr>
        <sz val="11"/>
        <rFont val="Arial"/>
        <family val="0"/>
      </rPr>
      <t xml:space="preserve"> 50913                   </t>
    </r>
  </si>
  <si>
    <r>
      <rPr>
        <i val="true"/>
        <sz val="11"/>
        <rFont val="Arial"/>
        <family val="0"/>
      </rPr>
      <t xml:space="preserve">Hartmannella </t>
    </r>
    <r>
      <rPr>
        <sz val="11"/>
        <rFont val="Arial"/>
        <family val="0"/>
      </rPr>
      <t xml:space="preserve">243D10           </t>
    </r>
  </si>
  <si>
    <t xml:space="preserve">Filamoeba sinensis</t>
  </si>
  <si>
    <r>
      <rPr>
        <i val="true"/>
        <sz val="11"/>
        <rFont val="Arial"/>
        <family val="0"/>
      </rPr>
      <t xml:space="preserve">Parvamoeba monoura</t>
    </r>
    <r>
      <rPr>
        <sz val="11"/>
        <rFont val="Arial"/>
        <family val="0"/>
      </rPr>
      <t xml:space="preserve"> (Thecasp)</t>
    </r>
  </si>
  <si>
    <t xml:space="preserve">Clastostelium recurvatum</t>
  </si>
  <si>
    <t xml:space="preserve">Drosophila melanogaster</t>
  </si>
  <si>
    <t xml:space="preserve">Pyxidicula operculata</t>
  </si>
  <si>
    <t xml:space="preserve">Protosporangium articulatum</t>
  </si>
  <si>
    <t xml:space="preserve">Saccamoeba lacustris</t>
  </si>
  <si>
    <r>
      <rPr>
        <i val="true"/>
        <sz val="11"/>
        <rFont val="Arial"/>
        <family val="0"/>
      </rPr>
      <t xml:space="preserve">Saccamoeba limax </t>
    </r>
    <r>
      <rPr>
        <sz val="11"/>
        <rFont val="Arial"/>
        <family val="0"/>
      </rPr>
      <t xml:space="preserve">(ATCC 30942)</t>
    </r>
  </si>
  <si>
    <t xml:space="preserve">Thecamoeba quadrilineata</t>
  </si>
  <si>
    <t xml:space="preserve">Chaos carolinensis</t>
  </si>
  <si>
    <t xml:space="preserve">Filamoeba nolandi</t>
  </si>
  <si>
    <t xml:space="preserve">Dictyostelium discoideum</t>
  </si>
  <si>
    <t xml:space="preserve">Hartmannela cantabrigiensis</t>
  </si>
  <si>
    <t xml:space="preserve">Dictyostelium purpureum</t>
  </si>
  <si>
    <t xml:space="preserve">Thecamoeba similis</t>
  </si>
  <si>
    <t xml:space="preserve">Amoeba proteus</t>
  </si>
  <si>
    <r>
      <rPr>
        <i val="true"/>
        <sz val="11"/>
        <rFont val="Arial"/>
        <family val="0"/>
      </rPr>
      <t xml:space="preserve">Mastigamoeba balamuthi </t>
    </r>
    <r>
      <rPr>
        <sz val="11"/>
        <rFont val="Arial"/>
        <family val="0"/>
      </rPr>
      <t xml:space="preserve">50617</t>
    </r>
  </si>
  <si>
    <t xml:space="preserve">Glaeseria mira</t>
  </si>
  <si>
    <r>
      <rPr>
        <i val="true"/>
        <sz val="11"/>
        <rFont val="Arial"/>
        <family val="0"/>
      </rPr>
      <t xml:space="preserve">Saccamoeba</t>
    </r>
    <r>
      <rPr>
        <sz val="11"/>
        <rFont val="Arial"/>
        <family val="0"/>
      </rPr>
      <t xml:space="preserve"> NTSHR</t>
    </r>
  </si>
  <si>
    <t xml:space="preserve">Heleopera sphagni</t>
  </si>
  <si>
    <t xml:space="preserve">Protostelium okumukumu</t>
  </si>
  <si>
    <t xml:space="preserve">Nebela lageniformis</t>
  </si>
  <si>
    <t xml:space="preserve">Pessonella</t>
  </si>
  <si>
    <t xml:space="preserve">Apodera vas</t>
  </si>
  <si>
    <t xml:space="preserve">Bullinularia indica</t>
  </si>
  <si>
    <t xml:space="preserve">Grellamoeba robusta</t>
  </si>
  <si>
    <t xml:space="preserve">Soliformovum expulsum</t>
  </si>
  <si>
    <t xml:space="preserve">Trigonopyxis arcula               </t>
  </si>
  <si>
    <t xml:space="preserve">Porosia bigibbosa</t>
  </si>
  <si>
    <t xml:space="preserve">Nebela carinata</t>
  </si>
  <si>
    <t xml:space="preserve">Endolimax nana</t>
  </si>
  <si>
    <t xml:space="preserve">Nebela tincta</t>
  </si>
  <si>
    <t xml:space="preserve">Nebela carinata Hbog</t>
  </si>
  <si>
    <r>
      <rPr>
        <i val="true"/>
        <sz val="11"/>
        <rFont val="Arial"/>
        <family val="0"/>
      </rPr>
      <t xml:space="preserve">Hyalosphenia papilio</t>
    </r>
    <r>
      <rPr>
        <sz val="11"/>
        <rFont val="Arial"/>
        <family val="0"/>
      </rPr>
      <t xml:space="preserve"> Hbog</t>
    </r>
  </si>
  <si>
    <t xml:space="preserve">Arcella hemisphaerica</t>
  </si>
  <si>
    <t xml:space="preserve">Hyalosphenia elegans</t>
  </si>
  <si>
    <t xml:space="preserve">Cochliopodium Kiel</t>
  </si>
  <si>
    <r>
      <rPr>
        <i val="true"/>
        <sz val="11"/>
        <rFont val="Arial"/>
        <family val="0"/>
      </rPr>
      <t xml:space="preserve">Arcella vulgaris </t>
    </r>
    <r>
      <rPr>
        <sz val="11"/>
        <rFont val="Arial"/>
        <family val="0"/>
      </rPr>
      <t xml:space="preserve">SC</t>
    </r>
  </si>
  <si>
    <r>
      <rPr>
        <i val="true"/>
        <sz val="11"/>
        <rFont val="Arial"/>
        <family val="0"/>
      </rPr>
      <t xml:space="preserve">Arcella vulgaris </t>
    </r>
    <r>
      <rPr>
        <sz val="11"/>
        <rFont val="Arial"/>
        <family val="0"/>
      </rPr>
      <t xml:space="preserve">WP</t>
    </r>
  </si>
  <si>
    <t xml:space="preserve">Soliformovum irregulare</t>
  </si>
  <si>
    <t xml:space="preserve">Cochliopodium spiniferum     </t>
  </si>
  <si>
    <t xml:space="preserve">Centropyxis laevigata</t>
  </si>
  <si>
    <t xml:space="preserve">Cavostelium apophysatum</t>
  </si>
  <si>
    <t xml:space="preserve">Cochliopodium CCAP1537            </t>
  </si>
  <si>
    <t xml:space="preserve">Entamoeba equi</t>
  </si>
  <si>
    <t xml:space="preserve">Acytostelium ellipticum</t>
  </si>
  <si>
    <t xml:space="preserve">Arcella gibbosa</t>
  </si>
  <si>
    <r>
      <rPr>
        <i val="true"/>
        <sz val="11"/>
        <rFont val="Arial"/>
        <family val="0"/>
      </rPr>
      <t xml:space="preserve">Spumochlamys perforata</t>
    </r>
    <r>
      <rPr>
        <sz val="11"/>
        <rFont val="Arial"/>
        <family val="0"/>
      </rPr>
      <t xml:space="preserve"> 2504         </t>
    </r>
  </si>
  <si>
    <t xml:space="preserve">Clydonella</t>
  </si>
  <si>
    <t xml:space="preserve">Arcella mitrata</t>
  </si>
  <si>
    <r>
      <rPr>
        <i val="true"/>
        <sz val="11"/>
        <rFont val="Arial"/>
        <family val="0"/>
      </rPr>
      <t xml:space="preserve">Spumochlamys bryora </t>
    </r>
    <r>
      <rPr>
        <sz val="11"/>
        <rFont val="Arial"/>
        <family val="0"/>
      </rPr>
      <t xml:space="preserve">1901            </t>
    </r>
  </si>
  <si>
    <r>
      <rPr>
        <i val="true"/>
        <sz val="11"/>
        <rFont val="Arial"/>
        <family val="0"/>
      </rPr>
      <t xml:space="preserve">Vannella</t>
    </r>
    <r>
      <rPr>
        <sz val="11"/>
        <rFont val="Arial"/>
        <family val="0"/>
      </rPr>
      <t xml:space="preserve"> CAZ6/I</t>
    </r>
  </si>
  <si>
    <t xml:space="preserve">Entamoeba histolytica</t>
  </si>
  <si>
    <t xml:space="preserve">Entamoeba dispar</t>
  </si>
  <si>
    <t xml:space="preserve">Arcella discoides</t>
  </si>
  <si>
    <t xml:space="preserve">Polysphondylium pallidum</t>
  </si>
  <si>
    <t xml:space="preserve">Symphytocarpus impexus</t>
  </si>
  <si>
    <t xml:space="preserve">Stemonitis flavogenita</t>
  </si>
  <si>
    <t xml:space="preserve">Pelomyxa palustris</t>
  </si>
  <si>
    <t xml:space="preserve">Protophysarum phloiogenum</t>
  </si>
  <si>
    <t xml:space="preserve">Didymium nigripes</t>
  </si>
  <si>
    <t xml:space="preserve">Physarum polycephalum</t>
  </si>
  <si>
    <t xml:space="preserve">Arcyria denudata</t>
  </si>
  <si>
    <t xml:space="preserve">Echinostelium arboreum</t>
  </si>
  <si>
    <t xml:space="preserve">Trichia persimilis</t>
  </si>
  <si>
    <t xml:space="preserve">Lindbladia tubulina</t>
  </si>
  <si>
    <t xml:space="preserve">Trichosphaerium</t>
  </si>
  <si>
    <t xml:space="preserve">S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name val="Arial"/>
      <family val="0"/>
    </font>
    <font>
      <sz val="11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43"/>
  <sheetViews>
    <sheetView showFormulas="false" showGridLines="true" showRowColHeaders="true" showZeros="true" rightToLeft="false" tabSelected="true" showOutlineSymbols="true" defaultGridColor="true" view="normal" topLeftCell="A83" colorId="64" zoomScale="100" zoomScaleNormal="100" zoomScalePageLayoutView="100" workbookViewId="0">
      <selection pane="topLeft" activeCell="A3" activeCellId="0" sqref="A3:Q141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28.99"/>
    <col collapsed="false" customWidth="true" hidden="false" outlineLevel="0" max="4" min="2" style="1" width="5.28"/>
    <col collapsed="false" customWidth="true" hidden="false" outlineLevel="0" max="5" min="5" style="1" width="5.13"/>
    <col collapsed="false" customWidth="true" hidden="false" outlineLevel="0" max="9" min="6" style="1" width="5.28"/>
    <col collapsed="false" customWidth="true" hidden="false" outlineLevel="0" max="10" min="10" style="1" width="7.7"/>
    <col collapsed="false" customWidth="true" hidden="false" outlineLevel="0" max="11" min="11" style="1" width="7.85"/>
    <col collapsed="false" customWidth="true" hidden="false" outlineLevel="0" max="12" min="12" style="1" width="10.85"/>
    <col collapsed="false" customWidth="true" hidden="false" outlineLevel="0" max="13" min="13" style="1" width="10.42"/>
    <col collapsed="false" customWidth="true" hidden="false" outlineLevel="0" max="15" min="14" style="1" width="11.42"/>
    <col collapsed="false" customWidth="true" hidden="false" outlineLevel="0" max="16" min="16" style="1" width="6.99"/>
    <col collapsed="false" customWidth="true" hidden="false" outlineLevel="0" max="24" min="18" style="2" width="10.7"/>
  </cols>
  <sheetData>
    <row r="1" customFormat="false" ht="13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13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S2" s="6"/>
      <c r="T2" s="6"/>
      <c r="U2" s="6"/>
      <c r="V2" s="6"/>
      <c r="W2" s="6"/>
      <c r="X2" s="6"/>
    </row>
    <row r="3" customFormat="false" ht="13" hidden="false" customHeight="false" outlineLevel="0" collapsed="false">
      <c r="A3" s="7" t="s">
        <v>18</v>
      </c>
      <c r="B3" s="8" t="n">
        <v>0.0126906712227982</v>
      </c>
      <c r="C3" s="8" t="n">
        <v>0.0149685689206412</v>
      </c>
      <c r="D3" s="8" t="n">
        <v>0.0291311980578636</v>
      </c>
      <c r="E3" s="8" t="n">
        <v>0.0408626559963284</v>
      </c>
      <c r="F3" s="8" t="n">
        <v>0.0254537406336736</v>
      </c>
      <c r="G3" s="8" t="n">
        <v>0.052827806514731</v>
      </c>
      <c r="H3" s="8" t="n">
        <v>0.0296650697590153</v>
      </c>
      <c r="I3" s="8" t="n">
        <v>0.0567478055321762</v>
      </c>
      <c r="J3" s="8" t="n">
        <v>0.0300250017591947</v>
      </c>
      <c r="K3" s="8" t="n">
        <v>0.0301729484390498</v>
      </c>
      <c r="L3" s="8" t="n">
        <v>0.0546375365495139</v>
      </c>
      <c r="M3" s="8" t="n">
        <v>0.0282351978939024</v>
      </c>
      <c r="N3" s="8" t="n">
        <v>0.0543861913181158</v>
      </c>
      <c r="O3" s="8" t="n">
        <v>0.0288206329331434</v>
      </c>
      <c r="P3" s="8" t="n">
        <v>0.0521604503170734</v>
      </c>
      <c r="Q3" s="8" t="n">
        <f aca="false">AVERAGE(B3:J3)</f>
        <v>0.0324858353773802</v>
      </c>
      <c r="S3" s="9"/>
      <c r="T3" s="9"/>
      <c r="U3" s="9"/>
      <c r="V3" s="9"/>
      <c r="W3" s="9"/>
      <c r="X3" s="9"/>
      <c r="Y3" s="10"/>
    </row>
    <row r="4" customFormat="false" ht="13" hidden="false" customHeight="false" outlineLevel="0" collapsed="false">
      <c r="A4" s="7" t="s">
        <v>19</v>
      </c>
      <c r="B4" s="8" t="n">
        <v>0.00877934580989401</v>
      </c>
      <c r="C4" s="8" t="n">
        <v>0.0147756018743321</v>
      </c>
      <c r="D4" s="8" t="n">
        <v>0.0314540257328871</v>
      </c>
      <c r="E4" s="8" t="n">
        <v>0.0553601126066059</v>
      </c>
      <c r="F4" s="8" t="n">
        <v>0.034398455495668</v>
      </c>
      <c r="G4" s="8" t="n">
        <v>0.0674406690891741</v>
      </c>
      <c r="H4" s="8" t="n">
        <v>0.0336913981886728</v>
      </c>
      <c r="I4" s="8" t="n">
        <v>0.0577196284708635</v>
      </c>
      <c r="J4" s="8" t="n">
        <v>0.0322314491358275</v>
      </c>
      <c r="K4" s="8" t="n">
        <v>0.033040967576193</v>
      </c>
      <c r="L4" s="8" t="n">
        <v>0.0564994106936008</v>
      </c>
      <c r="M4" s="8" t="n">
        <v>0.0310958876470099</v>
      </c>
      <c r="N4" s="8" t="n">
        <v>0.0590344673487855</v>
      </c>
      <c r="O4" s="8" t="n">
        <v>0.031686675533343</v>
      </c>
      <c r="P4" s="8" t="n">
        <v>0.0565053309860023</v>
      </c>
      <c r="Q4" s="8" t="n">
        <f aca="false">AVERAGE(B4:J4)</f>
        <v>0.0373167429337694</v>
      </c>
      <c r="S4" s="9"/>
      <c r="T4" s="9"/>
      <c r="U4" s="9"/>
      <c r="V4" s="9"/>
      <c r="W4" s="9"/>
      <c r="X4" s="9"/>
      <c r="Y4" s="10"/>
    </row>
    <row r="5" customFormat="false" ht="13" hidden="false" customHeight="false" outlineLevel="0" collapsed="false">
      <c r="A5" s="7" t="s">
        <v>20</v>
      </c>
      <c r="B5" s="8" t="n">
        <v>0.00752639565536587</v>
      </c>
      <c r="C5" s="8" t="n">
        <v>0.0142518435476795</v>
      </c>
      <c r="D5" s="8" t="n">
        <v>0.041207637029981</v>
      </c>
      <c r="E5" s="8"/>
      <c r="F5" s="8"/>
      <c r="G5" s="8"/>
      <c r="H5" s="8"/>
      <c r="I5" s="8" t="n">
        <v>0.0780526521561163</v>
      </c>
      <c r="J5" s="8" t="n">
        <v>0.0530272628638662</v>
      </c>
      <c r="K5" s="8" t="n">
        <v>0.0525770318136151</v>
      </c>
      <c r="L5" s="8" t="n">
        <v>0.0775033904152961</v>
      </c>
      <c r="M5" s="8" t="n">
        <v>0.0505531487738861</v>
      </c>
      <c r="N5" s="8" t="n">
        <v>0.0803699104184737</v>
      </c>
      <c r="O5" s="8" t="n">
        <v>0.0508273164349436</v>
      </c>
      <c r="P5" s="8" t="n">
        <v>0.0769905538891117</v>
      </c>
      <c r="Q5" s="8" t="n">
        <f aca="false">AVERAGE(B5:J5)</f>
        <v>0.0388131582506018</v>
      </c>
      <c r="S5" s="9"/>
      <c r="T5" s="9"/>
      <c r="U5" s="9"/>
      <c r="V5" s="9"/>
      <c r="W5" s="9"/>
      <c r="X5" s="9"/>
      <c r="Y5" s="10"/>
    </row>
    <row r="6" customFormat="false" ht="13" hidden="false" customHeight="false" outlineLevel="0" collapsed="false">
      <c r="A6" s="7" t="s">
        <v>21</v>
      </c>
      <c r="B6" s="8" t="n">
        <v>0.0115663404991291</v>
      </c>
      <c r="C6" s="8" t="n">
        <v>0.0180910786766822</v>
      </c>
      <c r="D6" s="8" t="n">
        <v>0.0346456616017767</v>
      </c>
      <c r="E6" s="8"/>
      <c r="F6" s="8"/>
      <c r="G6" s="8" t="n">
        <v>0.0743521025392725</v>
      </c>
      <c r="H6" s="8" t="n">
        <v>0.038602117335768</v>
      </c>
      <c r="I6" s="8" t="n">
        <v>0.06851987898407</v>
      </c>
      <c r="J6" s="8" t="n">
        <v>0.0399009259161197</v>
      </c>
      <c r="K6" s="8" t="n">
        <v>0.0402258061891338</v>
      </c>
      <c r="L6" s="8" t="n">
        <v>0.066829280017454</v>
      </c>
      <c r="M6" s="8" t="n">
        <v>0.038397241114743</v>
      </c>
      <c r="N6" s="8" t="n">
        <v>0.0708780184426239</v>
      </c>
      <c r="O6" s="8" t="n">
        <v>0.0395398339899742</v>
      </c>
      <c r="P6" s="8" t="n">
        <v>0.0678234165407102</v>
      </c>
      <c r="Q6" s="8" t="n">
        <f aca="false">AVERAGE(B6:J6)</f>
        <v>0.0408111579361169</v>
      </c>
      <c r="S6" s="9"/>
      <c r="T6" s="9"/>
      <c r="U6" s="9"/>
      <c r="V6" s="9"/>
      <c r="W6" s="9"/>
      <c r="X6" s="9"/>
      <c r="Y6" s="10"/>
    </row>
    <row r="7" customFormat="false" ht="13" hidden="false" customHeight="false" outlineLevel="0" collapsed="false">
      <c r="A7" s="7" t="s">
        <v>22</v>
      </c>
      <c r="B7" s="8" t="n">
        <v>0.00792936590885958</v>
      </c>
      <c r="C7" s="8" t="n">
        <v>0.00984855903325534</v>
      </c>
      <c r="D7" s="8" t="n">
        <v>0.0330474778074367</v>
      </c>
      <c r="E7" s="8" t="n">
        <v>0.0554661706039403</v>
      </c>
      <c r="F7" s="8" t="n">
        <v>0.042332899081149</v>
      </c>
      <c r="G7" s="8" t="n">
        <v>0.0698757538871804</v>
      </c>
      <c r="H7" s="8" t="n">
        <v>0.0446982015762806</v>
      </c>
      <c r="I7" s="8" t="n">
        <v>0.0735769461745211</v>
      </c>
      <c r="J7" s="8" t="n">
        <v>0.0451870720131798</v>
      </c>
      <c r="K7" s="8" t="n">
        <v>0.0455481671677315</v>
      </c>
      <c r="L7" s="8" t="n">
        <v>0.0708353564694353</v>
      </c>
      <c r="M7" s="8" t="n">
        <v>0.0429830248353438</v>
      </c>
      <c r="N7" s="8" t="n">
        <v>0.0709468685065113</v>
      </c>
      <c r="O7" s="8" t="n">
        <v>0.0440164915595832</v>
      </c>
      <c r="P7" s="8" t="n">
        <v>0.0680578923926168</v>
      </c>
      <c r="Q7" s="8" t="n">
        <f aca="false">AVERAGE(B7:J7)</f>
        <v>0.0424402717873114</v>
      </c>
      <c r="S7" s="9"/>
      <c r="T7" s="9"/>
      <c r="U7" s="9"/>
      <c r="V7" s="9"/>
      <c r="W7" s="9"/>
      <c r="X7" s="9"/>
      <c r="Y7" s="10"/>
    </row>
    <row r="8" customFormat="false" ht="13" hidden="false" customHeight="false" outlineLevel="0" collapsed="false">
      <c r="A8" s="7" t="s">
        <v>23</v>
      </c>
      <c r="B8" s="8" t="n">
        <v>0.0239866089283533</v>
      </c>
      <c r="C8" s="8" t="n">
        <v>0.0240840326790018</v>
      </c>
      <c r="D8" s="8" t="n">
        <v>0.036637061537093</v>
      </c>
      <c r="E8" s="8" t="n">
        <v>0.0540260410845973</v>
      </c>
      <c r="F8" s="8" t="n">
        <v>0.0491656016106973</v>
      </c>
      <c r="G8" s="8" t="n">
        <v>0.054754177943525</v>
      </c>
      <c r="H8" s="8" t="n">
        <v>0.055002579300305</v>
      </c>
      <c r="I8" s="8" t="n">
        <v>0.0588079168196268</v>
      </c>
      <c r="J8" s="8" t="n">
        <v>0.0556201636463267</v>
      </c>
      <c r="K8" s="8" t="n">
        <v>0.056195156891394</v>
      </c>
      <c r="L8" s="8" t="n">
        <v>0.0565240621192967</v>
      </c>
      <c r="M8" s="8" t="n">
        <v>0.0529965147466984</v>
      </c>
      <c r="N8" s="8" t="n">
        <v>0.0557405782279878</v>
      </c>
      <c r="O8" s="8" t="n">
        <v>0.0542384723416862</v>
      </c>
      <c r="P8" s="8" t="n">
        <v>0.0533168089977364</v>
      </c>
      <c r="Q8" s="8" t="n">
        <f aca="false">AVERAGE(B8:J8)</f>
        <v>0.0457871315055029</v>
      </c>
      <c r="S8" s="9"/>
      <c r="T8" s="9"/>
      <c r="U8" s="9"/>
      <c r="V8" s="9"/>
      <c r="W8" s="9"/>
      <c r="X8" s="9"/>
      <c r="Y8" s="10"/>
    </row>
    <row r="9" customFormat="false" ht="13" hidden="false" customHeight="false" outlineLevel="0" collapsed="false">
      <c r="A9" s="11" t="s">
        <v>24</v>
      </c>
      <c r="B9" s="8" t="n">
        <v>0.0143033022257392</v>
      </c>
      <c r="C9" s="8" t="n">
        <v>0.015790507032276</v>
      </c>
      <c r="D9" s="8" t="n">
        <v>0.0457968591626153</v>
      </c>
      <c r="E9" s="8"/>
      <c r="F9" s="8"/>
      <c r="G9" s="8"/>
      <c r="H9" s="8"/>
      <c r="I9" s="8" t="n">
        <v>0.0922575936440533</v>
      </c>
      <c r="J9" s="8" t="n">
        <v>0.0688878328354047</v>
      </c>
      <c r="K9" s="8" t="n">
        <v>0.0622117211268795</v>
      </c>
      <c r="L9" s="8" t="n">
        <v>0.0912583932987072</v>
      </c>
      <c r="M9" s="8" t="n">
        <v>0.0642728027468976</v>
      </c>
      <c r="N9" s="8" t="n">
        <v>0.0880113510914862</v>
      </c>
      <c r="O9" s="8" t="n">
        <v>0.0650386115129773</v>
      </c>
      <c r="P9" s="8" t="n">
        <v>0.0843190664824924</v>
      </c>
      <c r="Q9" s="8" t="n">
        <f aca="false">AVERAGE(B9:J9)</f>
        <v>0.0474072189800177</v>
      </c>
      <c r="S9" s="9"/>
      <c r="T9" s="9"/>
      <c r="U9" s="9"/>
      <c r="V9" s="9"/>
      <c r="W9" s="9"/>
      <c r="X9" s="9"/>
      <c r="Y9" s="10"/>
    </row>
    <row r="10" customFormat="false" ht="13" hidden="false" customHeight="false" outlineLevel="0" collapsed="false">
      <c r="A10" s="7" t="s">
        <v>25</v>
      </c>
      <c r="B10" s="8" t="n">
        <v>0.00995131573240446</v>
      </c>
      <c r="C10" s="8" t="n">
        <v>0.0184239908778282</v>
      </c>
      <c r="D10" s="8" t="n">
        <v>0.0467970020723298</v>
      </c>
      <c r="E10" s="8"/>
      <c r="F10" s="8"/>
      <c r="G10" s="8" t="n">
        <v>0.0857834862065559</v>
      </c>
      <c r="H10" s="8" t="n">
        <v>0.0462583470003926</v>
      </c>
      <c r="I10" s="8" t="n">
        <v>0.0799114132456656</v>
      </c>
      <c r="J10" s="8" t="n">
        <v>0.0493368197549233</v>
      </c>
      <c r="K10" s="8" t="n">
        <v>0.0488840784780754</v>
      </c>
      <c r="L10" s="8" t="n">
        <v>0.0793627783408497</v>
      </c>
      <c r="M10" s="8" t="n">
        <v>0.046842686524047</v>
      </c>
      <c r="N10" s="8" t="n">
        <v>0.0822222215037331</v>
      </c>
      <c r="O10" s="8" t="n">
        <v>0.0471075025402844</v>
      </c>
      <c r="P10" s="8" t="n">
        <v>0.0787930524432255</v>
      </c>
      <c r="Q10" s="8" t="n">
        <f aca="false">AVERAGE(B10:J10)</f>
        <v>0.0480660535557286</v>
      </c>
      <c r="S10" s="9"/>
      <c r="T10" s="9"/>
      <c r="U10" s="9"/>
      <c r="V10" s="9"/>
      <c r="W10" s="9"/>
      <c r="X10" s="9"/>
      <c r="Y10" s="10"/>
    </row>
    <row r="11" customFormat="false" ht="13" hidden="false" customHeight="false" outlineLevel="0" collapsed="false">
      <c r="A11" s="7" t="s">
        <v>26</v>
      </c>
      <c r="B11" s="8" t="n">
        <v>0.0106440214257553</v>
      </c>
      <c r="C11" s="8" t="n">
        <v>0.0189461288763546</v>
      </c>
      <c r="D11" s="8" t="n">
        <v>0.0359315540898291</v>
      </c>
      <c r="E11" s="8" t="n">
        <v>0.0628018908911463</v>
      </c>
      <c r="F11" s="8" t="n">
        <v>0.051620232475557</v>
      </c>
      <c r="G11" s="8" t="n">
        <v>0.0770873522758631</v>
      </c>
      <c r="H11" s="8" t="n">
        <v>0.0560348735102728</v>
      </c>
      <c r="I11" s="8" t="n">
        <v>0.0702373034989319</v>
      </c>
      <c r="J11" s="8" t="n">
        <v>0.0566099693874308</v>
      </c>
      <c r="K11" s="8" t="n">
        <v>0.0578130105309368</v>
      </c>
      <c r="L11" s="8" t="n">
        <v>0.0683077690481064</v>
      </c>
      <c r="M11" s="8" t="n">
        <v>0.0523523300453986</v>
      </c>
      <c r="N11" s="8" t="n">
        <v>0.0691012542456698</v>
      </c>
      <c r="O11" s="8" t="n">
        <v>0.0544751995643362</v>
      </c>
      <c r="P11" s="8" t="n">
        <v>0.0664983850013258</v>
      </c>
      <c r="Q11" s="8" t="n">
        <f aca="false">AVERAGE(B11:J11)</f>
        <v>0.048879258492349</v>
      </c>
      <c r="S11" s="9"/>
      <c r="T11" s="9"/>
      <c r="U11" s="9"/>
      <c r="V11" s="9"/>
      <c r="W11" s="9"/>
      <c r="X11" s="9"/>
      <c r="Y11" s="10"/>
    </row>
    <row r="12" customFormat="false" ht="13" hidden="false" customHeight="false" outlineLevel="0" collapsed="false">
      <c r="A12" s="7" t="s">
        <v>27</v>
      </c>
      <c r="B12" s="8" t="n">
        <v>0.0144783756929834</v>
      </c>
      <c r="C12" s="8" t="n">
        <v>0.0230939262532021</v>
      </c>
      <c r="D12" s="8" t="n">
        <v>0.0467694442347152</v>
      </c>
      <c r="E12" s="8"/>
      <c r="F12" s="8"/>
      <c r="G12" s="8"/>
      <c r="H12" s="8"/>
      <c r="I12" s="8" t="n">
        <v>0.0928263324816539</v>
      </c>
      <c r="J12" s="8" t="n">
        <v>0.0676469472410767</v>
      </c>
      <c r="K12" s="8" t="n">
        <v>0.0747813234851153</v>
      </c>
      <c r="L12" s="8" t="n">
        <v>0.0909018528930778</v>
      </c>
      <c r="M12" s="8" t="n">
        <v>0.064284504114644</v>
      </c>
      <c r="N12" s="8" t="n">
        <v>0.0931401242878279</v>
      </c>
      <c r="O12" s="8" t="n">
        <v>0.063513930895897</v>
      </c>
      <c r="P12" s="8" t="n">
        <v>0.0907507359629168</v>
      </c>
      <c r="Q12" s="8" t="n">
        <f aca="false">AVERAGE(B12:J12)</f>
        <v>0.0489630051807263</v>
      </c>
      <c r="S12" s="9"/>
      <c r="T12" s="9"/>
      <c r="U12" s="9"/>
      <c r="V12" s="9"/>
      <c r="W12" s="9"/>
      <c r="X12" s="9"/>
      <c r="Y12" s="10"/>
    </row>
    <row r="13" customFormat="false" ht="13" hidden="false" customHeight="false" outlineLevel="0" collapsed="false">
      <c r="A13" s="7" t="s">
        <v>28</v>
      </c>
      <c r="B13" s="8" t="n">
        <v>0.0201199753575955</v>
      </c>
      <c r="C13" s="8" t="n">
        <v>0.0258136156685677</v>
      </c>
      <c r="D13" s="8" t="n">
        <v>0.0371318556949374</v>
      </c>
      <c r="E13" s="8"/>
      <c r="F13" s="8"/>
      <c r="G13" s="8" t="n">
        <v>0.070772518621612</v>
      </c>
      <c r="H13" s="8" t="n">
        <v>0.0547317786882029</v>
      </c>
      <c r="I13" s="8" t="n">
        <v>0.0811433047357667</v>
      </c>
      <c r="J13" s="8" t="n">
        <v>0.0572160041224948</v>
      </c>
      <c r="K13" s="8" t="n">
        <v>0.0566376634447364</v>
      </c>
      <c r="L13" s="8" t="n">
        <v>0.0814771319317846</v>
      </c>
      <c r="M13" s="8" t="n">
        <v>0.0547484043619659</v>
      </c>
      <c r="N13" s="8" t="n">
        <v>0.0818489127555233</v>
      </c>
      <c r="O13" s="8" t="n">
        <v>0.0550086956087006</v>
      </c>
      <c r="P13" s="8" t="n">
        <v>0.0782714951917688</v>
      </c>
      <c r="Q13" s="8" t="n">
        <f aca="false">AVERAGE(B13:J13)</f>
        <v>0.0495612932698824</v>
      </c>
      <c r="S13" s="9"/>
      <c r="T13" s="9"/>
      <c r="U13" s="9"/>
      <c r="V13" s="9"/>
      <c r="W13" s="9"/>
      <c r="X13" s="9"/>
      <c r="Y13" s="10"/>
    </row>
    <row r="14" customFormat="false" ht="13" hidden="false" customHeight="false" outlineLevel="0" collapsed="false">
      <c r="A14" s="7" t="s">
        <v>29</v>
      </c>
      <c r="B14" s="8" t="n">
        <v>0.0222154029352465</v>
      </c>
      <c r="C14" s="8" t="n">
        <v>0.0218524882775289</v>
      </c>
      <c r="D14" s="8" t="n">
        <v>0.0433841166023669</v>
      </c>
      <c r="E14" s="8" t="n">
        <v>0.0706656351285547</v>
      </c>
      <c r="F14" s="8" t="n">
        <v>0.0492950080182079</v>
      </c>
      <c r="G14" s="8" t="n">
        <v>0.0778298369445363</v>
      </c>
      <c r="H14" s="8" t="n">
        <v>0.0528500064267415</v>
      </c>
      <c r="I14" s="8" t="n">
        <v>0.0828764226564925</v>
      </c>
      <c r="J14" s="8" t="n">
        <v>0.0538310234843542</v>
      </c>
      <c r="K14" s="8" t="n">
        <v>0.0542984153133625</v>
      </c>
      <c r="L14" s="8" t="n">
        <v>0.0795236135510965</v>
      </c>
      <c r="M14" s="8" t="n">
        <v>0.0516584983172686</v>
      </c>
      <c r="N14" s="8" t="n">
        <v>0.079971610694466</v>
      </c>
      <c r="O14" s="8" t="n">
        <v>0.0526950576774074</v>
      </c>
      <c r="P14" s="8" t="n">
        <v>0.0765409221460599</v>
      </c>
      <c r="Q14" s="8" t="n">
        <f aca="false">AVERAGE(B14:J14)</f>
        <v>0.0527555489415588</v>
      </c>
      <c r="S14" s="9"/>
      <c r="T14" s="9"/>
      <c r="U14" s="9"/>
      <c r="V14" s="9"/>
      <c r="W14" s="9"/>
      <c r="X14" s="9"/>
      <c r="Y14" s="10"/>
    </row>
    <row r="15" customFormat="false" ht="13" hidden="false" customHeight="false" outlineLevel="0" collapsed="false">
      <c r="A15" s="7" t="s">
        <v>30</v>
      </c>
      <c r="B15" s="8" t="n">
        <v>0.0241221445974827</v>
      </c>
      <c r="C15" s="8" t="n">
        <v>0.0243517877845341</v>
      </c>
      <c r="D15" s="8" t="n">
        <v>0.0426597001756841</v>
      </c>
      <c r="E15" s="8" t="n">
        <v>0.0747310176434036</v>
      </c>
      <c r="F15" s="8" t="n">
        <v>0.0468741851223444</v>
      </c>
      <c r="G15" s="8" t="n">
        <v>0.0788168210715315</v>
      </c>
      <c r="H15" s="8" t="n">
        <v>0.0571859779691826</v>
      </c>
      <c r="I15" s="8" t="n">
        <v>0.0852975183118974</v>
      </c>
      <c r="J15" s="8" t="n">
        <v>0.058749285797706</v>
      </c>
      <c r="K15" s="8" t="n">
        <v>0.0601124537618644</v>
      </c>
      <c r="L15" s="8" t="n">
        <v>0.084752843138999</v>
      </c>
      <c r="M15" s="8" t="n">
        <v>0.0562456649231245</v>
      </c>
      <c r="N15" s="8" t="n">
        <v>0.0913399387998042</v>
      </c>
      <c r="O15" s="8" t="n">
        <v>0.0570714942850483</v>
      </c>
      <c r="P15" s="8" t="n">
        <v>0.0875178909715079</v>
      </c>
      <c r="Q15" s="8" t="n">
        <f aca="false">AVERAGE(B15:J15)</f>
        <v>0.0547542709415296</v>
      </c>
      <c r="S15" s="9"/>
      <c r="T15" s="9"/>
      <c r="U15" s="9"/>
      <c r="V15" s="9"/>
      <c r="W15" s="9"/>
      <c r="X15" s="9"/>
      <c r="Y15" s="10"/>
    </row>
    <row r="16" customFormat="false" ht="13" hidden="false" customHeight="false" outlineLevel="0" collapsed="false">
      <c r="A16" s="7" t="s">
        <v>31</v>
      </c>
      <c r="B16" s="8" t="n">
        <v>0.0131410845862254</v>
      </c>
      <c r="C16" s="8" t="n">
        <v>0.0176981552479018</v>
      </c>
      <c r="D16" s="8" t="n">
        <v>0.0472258988990716</v>
      </c>
      <c r="E16" s="8"/>
      <c r="F16" s="8"/>
      <c r="G16" s="8" t="n">
        <v>0.0898425749346933</v>
      </c>
      <c r="H16" s="8" t="n">
        <v>0.0548729657535572</v>
      </c>
      <c r="I16" s="8" t="n">
        <v>0.0954528681188159</v>
      </c>
      <c r="J16" s="8" t="n">
        <v>0.0712024489766724</v>
      </c>
      <c r="K16" s="8" t="n">
        <v>0.0645238096004454</v>
      </c>
      <c r="L16" s="8" t="n">
        <v>0.0944738247298818</v>
      </c>
      <c r="M16" s="8" t="n">
        <v>0.068772600733237</v>
      </c>
      <c r="N16" s="8" t="n">
        <v>0.0971368276021512</v>
      </c>
      <c r="O16" s="8" t="n">
        <v>0.0678338322778494</v>
      </c>
      <c r="P16" s="8" t="n">
        <v>0.0929398125289614</v>
      </c>
      <c r="Q16" s="8" t="n">
        <f aca="false">AVERAGE(B16:J16)</f>
        <v>0.0556337137881339</v>
      </c>
      <c r="S16" s="9"/>
      <c r="T16" s="9"/>
      <c r="U16" s="9"/>
      <c r="V16" s="9"/>
      <c r="W16" s="9"/>
      <c r="X16" s="9"/>
      <c r="Y16" s="10"/>
    </row>
    <row r="17" customFormat="false" ht="13" hidden="false" customHeight="false" outlineLevel="0" collapsed="false">
      <c r="A17" s="7" t="s">
        <v>32</v>
      </c>
      <c r="B17" s="8" t="n">
        <v>0.0131404235500343</v>
      </c>
      <c r="C17" s="8" t="n">
        <v>0.0215713236574798</v>
      </c>
      <c r="D17" s="8" t="n">
        <v>0.0510776239347648</v>
      </c>
      <c r="E17" s="8"/>
      <c r="F17" s="8"/>
      <c r="G17" s="8"/>
      <c r="H17" s="8"/>
      <c r="I17" s="8" t="n">
        <v>0.106673006557654</v>
      </c>
      <c r="J17" s="8" t="n">
        <v>0.0858686140635119</v>
      </c>
      <c r="K17" s="8" t="n">
        <v>0.0794732473997051</v>
      </c>
      <c r="L17" s="8" t="n">
        <v>0.105374365384064</v>
      </c>
      <c r="M17" s="8" t="n">
        <v>0.0831982012129566</v>
      </c>
      <c r="N17" s="8" t="n">
        <v>0.110084595405728</v>
      </c>
      <c r="O17" s="8" t="n">
        <v>0.0843765444221022</v>
      </c>
      <c r="P17" s="8" t="n">
        <v>0.105371762762237</v>
      </c>
      <c r="Q17" s="8" t="n">
        <f aca="false">AVERAGE(B17:J17)</f>
        <v>0.055666198352689</v>
      </c>
      <c r="S17" s="9"/>
      <c r="T17" s="9"/>
      <c r="U17" s="9"/>
      <c r="V17" s="9"/>
      <c r="W17" s="9"/>
      <c r="X17" s="9"/>
      <c r="Y17" s="10"/>
    </row>
    <row r="18" customFormat="false" ht="13" hidden="false" customHeight="false" outlineLevel="0" collapsed="false">
      <c r="A18" s="7" t="s">
        <v>33</v>
      </c>
      <c r="B18" s="8" t="n">
        <v>0.0119017266101433</v>
      </c>
      <c r="C18" s="8" t="n">
        <v>0.0180334147636279</v>
      </c>
      <c r="D18" s="8" t="n">
        <v>0.0476514783487694</v>
      </c>
      <c r="E18" s="8"/>
      <c r="F18" s="8"/>
      <c r="G18" s="8" t="n">
        <v>0.0941100044984205</v>
      </c>
      <c r="H18" s="8" t="n">
        <v>0.0614201767881407</v>
      </c>
      <c r="I18" s="8" t="n">
        <v>0.100221191968279</v>
      </c>
      <c r="J18" s="8" t="n">
        <v>0.0627414012141461</v>
      </c>
      <c r="K18" s="8" t="n">
        <v>0.0641650987623013</v>
      </c>
      <c r="L18" s="8" t="n">
        <v>0.0993735409611864</v>
      </c>
      <c r="M18" s="8" t="n">
        <v>0.0610650444587999</v>
      </c>
      <c r="N18" s="8" t="n">
        <v>0.105258709489819</v>
      </c>
      <c r="O18" s="8" t="n">
        <v>0.0616009605034584</v>
      </c>
      <c r="P18" s="8" t="n">
        <v>0.100782828230413</v>
      </c>
      <c r="Q18" s="8" t="n">
        <f aca="false">AVERAGE(B18:J18)</f>
        <v>0.0565827705987896</v>
      </c>
      <c r="S18" s="9"/>
      <c r="T18" s="9"/>
      <c r="U18" s="9"/>
      <c r="V18" s="9"/>
      <c r="W18" s="9"/>
      <c r="X18" s="9"/>
      <c r="Y18" s="10"/>
    </row>
    <row r="19" customFormat="false" ht="13" hidden="false" customHeight="false" outlineLevel="0" collapsed="false">
      <c r="A19" s="7" t="s">
        <v>34</v>
      </c>
      <c r="B19" s="8" t="n">
        <v>0.0138758545217497</v>
      </c>
      <c r="C19" s="8" t="n">
        <v>0.0257572937609151</v>
      </c>
      <c r="D19" s="8" t="n">
        <v>0.0605468136578021</v>
      </c>
      <c r="E19" s="8"/>
      <c r="F19" s="8"/>
      <c r="G19" s="8"/>
      <c r="H19" s="8"/>
      <c r="I19" s="8" t="n">
        <v>0.10465269570735</v>
      </c>
      <c r="J19" s="8" t="n">
        <v>0.0834045234782808</v>
      </c>
      <c r="K19" s="8" t="n">
        <v>0.0855904233255127</v>
      </c>
      <c r="L19" s="8" t="n">
        <v>0.101479048283428</v>
      </c>
      <c r="M19" s="8" t="n">
        <v>0.0812688882694459</v>
      </c>
      <c r="N19" s="8" t="n">
        <v>0.106884778447322</v>
      </c>
      <c r="O19" s="8" t="n">
        <v>0.0821073740002278</v>
      </c>
      <c r="P19" s="8" t="n">
        <v>0.102192532619313</v>
      </c>
      <c r="Q19" s="8" t="n">
        <f aca="false">AVERAGE(B19:J19)</f>
        <v>0.0576474362252195</v>
      </c>
      <c r="S19" s="9"/>
      <c r="T19" s="9"/>
      <c r="U19" s="9"/>
      <c r="V19" s="9"/>
      <c r="W19" s="9"/>
      <c r="X19" s="9"/>
      <c r="Y19" s="10"/>
    </row>
    <row r="20" customFormat="false" ht="13" hidden="false" customHeight="false" outlineLevel="0" collapsed="false">
      <c r="A20" s="7" t="s">
        <v>35</v>
      </c>
      <c r="B20" s="8" t="n">
        <v>0.0257467217774372</v>
      </c>
      <c r="C20" s="8" t="n">
        <v>0.0269633915728907</v>
      </c>
      <c r="D20" s="8" t="n">
        <v>0.0435520060874836</v>
      </c>
      <c r="E20" s="8" t="n">
        <v>0.0753638183148185</v>
      </c>
      <c r="F20" s="8" t="n">
        <v>0.0597488112927229</v>
      </c>
      <c r="G20" s="8" t="n">
        <v>0.0772311357672264</v>
      </c>
      <c r="H20" s="8" t="n">
        <v>0.0643898831285539</v>
      </c>
      <c r="I20" s="8" t="n">
        <v>0.0814515528486109</v>
      </c>
      <c r="J20" s="8" t="n">
        <v>0.0651479788374742</v>
      </c>
      <c r="K20" s="8" t="n">
        <v>0.0658231517533349</v>
      </c>
      <c r="L20" s="8" t="n">
        <v>0.0775081667114957</v>
      </c>
      <c r="M20" s="8" t="n">
        <v>0.0622068606447813</v>
      </c>
      <c r="N20" s="8" t="n">
        <v>0.0772669000663696</v>
      </c>
      <c r="O20" s="8" t="n">
        <v>0.0634673637589187</v>
      </c>
      <c r="P20" s="8" t="n">
        <v>0.073947436282754</v>
      </c>
      <c r="Q20" s="8" t="n">
        <f aca="false">AVERAGE(B20:J20)</f>
        <v>0.0577328110696909</v>
      </c>
      <c r="S20" s="9"/>
      <c r="T20" s="9"/>
      <c r="U20" s="9"/>
      <c r="V20" s="9"/>
      <c r="W20" s="9"/>
      <c r="X20" s="9"/>
      <c r="Y20" s="10"/>
    </row>
    <row r="21" customFormat="false" ht="13" hidden="false" customHeight="false" outlineLevel="0" collapsed="false">
      <c r="A21" s="7" t="s">
        <v>36</v>
      </c>
      <c r="B21" s="8" t="n">
        <v>0.0154441429508037</v>
      </c>
      <c r="C21" s="8" t="n">
        <v>0.0244028663618622</v>
      </c>
      <c r="D21" s="8" t="n">
        <v>0.0585577838161311</v>
      </c>
      <c r="E21" s="8"/>
      <c r="F21" s="8"/>
      <c r="G21" s="8"/>
      <c r="H21" s="8"/>
      <c r="I21" s="8" t="n">
        <v>0.115425255604087</v>
      </c>
      <c r="J21" s="8" t="n">
        <v>0.0909496269782911</v>
      </c>
      <c r="K21" s="8" t="n">
        <v>0.0846244178679829</v>
      </c>
      <c r="L21" s="8" t="n">
        <v>0.113821078010842</v>
      </c>
      <c r="M21" s="8" t="n">
        <v>0.0881633883135741</v>
      </c>
      <c r="N21" s="8" t="n">
        <v>0.118265322263215</v>
      </c>
      <c r="O21" s="8" t="n">
        <v>0.0875237468280449</v>
      </c>
      <c r="P21" s="8" t="n">
        <v>0.113171766779366</v>
      </c>
      <c r="Q21" s="8" t="n">
        <f aca="false">AVERAGE(B21:J21)</f>
        <v>0.060955935142235</v>
      </c>
      <c r="S21" s="9"/>
      <c r="T21" s="9"/>
      <c r="U21" s="9"/>
      <c r="V21" s="9"/>
      <c r="W21" s="9"/>
      <c r="X21" s="9"/>
      <c r="Y21" s="10"/>
    </row>
    <row r="22" customFormat="false" ht="13" hidden="false" customHeight="false" outlineLevel="0" collapsed="false">
      <c r="A22" s="7" t="s">
        <v>37</v>
      </c>
      <c r="B22" s="8" t="n">
        <v>0.0182948946055347</v>
      </c>
      <c r="C22" s="8" t="n">
        <v>0.0233015823148205</v>
      </c>
      <c r="D22" s="8" t="n">
        <v>0.0547942062846226</v>
      </c>
      <c r="E22" s="8" t="n">
        <v>0.083611805541109</v>
      </c>
      <c r="F22" s="8" t="n">
        <v>0.0571741776868537</v>
      </c>
      <c r="G22" s="8" t="n">
        <v>0.0963878440091453</v>
      </c>
      <c r="H22" s="8" t="n">
        <v>0.0598716184866674</v>
      </c>
      <c r="I22" s="8" t="n">
        <v>0.101258901116083</v>
      </c>
      <c r="J22" s="8" t="n">
        <v>0.060975992411733</v>
      </c>
      <c r="K22" s="8" t="n">
        <v>0.0616299752330309</v>
      </c>
      <c r="L22" s="8" t="n">
        <v>0.0975867174186928</v>
      </c>
      <c r="M22" s="8" t="n">
        <v>0.0585669362902312</v>
      </c>
      <c r="N22" s="8" t="n">
        <v>0.0986163180904296</v>
      </c>
      <c r="O22" s="8" t="n">
        <v>0.0598020249244013</v>
      </c>
      <c r="P22" s="8" t="n">
        <v>0.094620739747118</v>
      </c>
      <c r="Q22" s="8" t="n">
        <f aca="false">AVERAGE(B22:J22)</f>
        <v>0.0617412247173966</v>
      </c>
      <c r="S22" s="9"/>
      <c r="T22" s="9"/>
      <c r="U22" s="9"/>
      <c r="V22" s="9"/>
      <c r="W22" s="9"/>
      <c r="X22" s="9"/>
      <c r="Y22" s="10"/>
    </row>
    <row r="23" customFormat="false" ht="13" hidden="false" customHeight="false" outlineLevel="0" collapsed="false">
      <c r="A23" s="7" t="s">
        <v>38</v>
      </c>
      <c r="B23" s="8" t="n">
        <v>0.0144824398185002</v>
      </c>
      <c r="C23" s="8" t="n">
        <v>0.0203172426198958</v>
      </c>
      <c r="D23" s="8" t="n">
        <v>0.0493167798623365</v>
      </c>
      <c r="E23" s="8" t="n">
        <v>0.090423622446724</v>
      </c>
      <c r="F23" s="8" t="n">
        <v>0.0689476664926032</v>
      </c>
      <c r="G23" s="8" t="n">
        <v>0.101050767377099</v>
      </c>
      <c r="H23" s="8" t="n">
        <v>0.0788374432894145</v>
      </c>
      <c r="I23" s="8" t="n">
        <v>0.106511149541294</v>
      </c>
      <c r="J23" s="8" t="n">
        <v>0.0781991801783626</v>
      </c>
      <c r="K23" s="8" t="n">
        <v>0.0798867882275986</v>
      </c>
      <c r="L23" s="8" t="n">
        <v>0.0995769665251905</v>
      </c>
      <c r="M23" s="8" t="n">
        <v>0.0749552012620611</v>
      </c>
      <c r="N23" s="8" t="n">
        <v>0.097902513066583</v>
      </c>
      <c r="O23" s="8" t="n">
        <v>0.0769835521941853</v>
      </c>
      <c r="P23" s="8" t="n">
        <v>0.0929454973962637</v>
      </c>
      <c r="Q23" s="8" t="n">
        <f aca="false">AVERAGE(B23:J23)</f>
        <v>0.0675651435140255</v>
      </c>
      <c r="S23" s="9"/>
      <c r="T23" s="9"/>
      <c r="U23" s="9"/>
      <c r="V23" s="9"/>
      <c r="W23" s="9"/>
      <c r="X23" s="9"/>
      <c r="Y23" s="10"/>
    </row>
    <row r="24" customFormat="false" ht="13" hidden="false" customHeight="false" outlineLevel="0" collapsed="false">
      <c r="A24" s="7" t="s">
        <v>39</v>
      </c>
      <c r="B24" s="8" t="n">
        <v>0.0154917806299977</v>
      </c>
      <c r="C24" s="8" t="n">
        <v>0.0298496031620572</v>
      </c>
      <c r="D24" s="8" t="n">
        <v>0.0636754630575112</v>
      </c>
      <c r="E24" s="8"/>
      <c r="F24" s="8"/>
      <c r="G24" s="8"/>
      <c r="H24" s="8"/>
      <c r="I24" s="8" t="n">
        <v>0.131382181809695</v>
      </c>
      <c r="J24" s="8" t="n">
        <v>0.0999438284137857</v>
      </c>
      <c r="K24" s="8" t="n">
        <v>0.101422682233851</v>
      </c>
      <c r="L24" s="8" t="n">
        <v>0.123326398477912</v>
      </c>
      <c r="M24" s="8" t="n">
        <v>0.0942546213991856</v>
      </c>
      <c r="N24" s="8" t="n">
        <v>0.118732746971406</v>
      </c>
      <c r="O24" s="8" t="n">
        <v>0.0974252259440247</v>
      </c>
      <c r="P24" s="8" t="n">
        <v>0.112943569706274</v>
      </c>
      <c r="Q24" s="8" t="n">
        <f aca="false">AVERAGE(B24:J24)</f>
        <v>0.0680685714146094</v>
      </c>
      <c r="S24" s="9"/>
      <c r="T24" s="9"/>
      <c r="U24" s="9"/>
      <c r="V24" s="9"/>
      <c r="W24" s="9"/>
      <c r="X24" s="9"/>
      <c r="Y24" s="10"/>
    </row>
    <row r="25" customFormat="false" ht="13" hidden="false" customHeight="false" outlineLevel="0" collapsed="false">
      <c r="A25" s="7" t="s">
        <v>40</v>
      </c>
      <c r="B25" s="8" t="n">
        <v>0.0285770477200414</v>
      </c>
      <c r="C25" s="8" t="n">
        <v>0.0356329318987495</v>
      </c>
      <c r="D25" s="8" t="n">
        <v>0.0654354736484698</v>
      </c>
      <c r="E25" s="8"/>
      <c r="F25" s="8"/>
      <c r="G25" s="8"/>
      <c r="H25" s="8"/>
      <c r="I25" s="8" t="n">
        <v>0.129712128035854</v>
      </c>
      <c r="J25" s="8" t="n">
        <v>0.1001764129755</v>
      </c>
      <c r="K25" s="8" t="n">
        <v>0.101647596111695</v>
      </c>
      <c r="L25" s="8" t="n">
        <v>0.121916563210718</v>
      </c>
      <c r="M25" s="8" t="n">
        <v>0.0951615154499188</v>
      </c>
      <c r="N25" s="8" t="n">
        <v>0.115448599794702</v>
      </c>
      <c r="O25" s="8" t="n">
        <v>0.09805210479868</v>
      </c>
      <c r="P25" s="8" t="n">
        <v>0.110239374190804</v>
      </c>
      <c r="Q25" s="8" t="n">
        <f aca="false">AVERAGE(B25:J25)</f>
        <v>0.0719067988557229</v>
      </c>
      <c r="S25" s="9"/>
      <c r="T25" s="9"/>
      <c r="U25" s="9"/>
      <c r="V25" s="9"/>
      <c r="W25" s="9"/>
      <c r="X25" s="9"/>
      <c r="Y25" s="10"/>
    </row>
    <row r="26" customFormat="false" ht="13" hidden="false" customHeight="false" outlineLevel="0" collapsed="false">
      <c r="A26" s="7" t="s">
        <v>41</v>
      </c>
      <c r="B26" s="8" t="n">
        <v>0.0191733258066827</v>
      </c>
      <c r="C26" s="8" t="n">
        <v>0.0318145486890237</v>
      </c>
      <c r="D26" s="8" t="n">
        <v>0.0629190537968473</v>
      </c>
      <c r="E26" s="8" t="n">
        <v>0.101462138021844</v>
      </c>
      <c r="F26" s="8" t="n">
        <v>0.057436244532224</v>
      </c>
      <c r="G26" s="8" t="n">
        <v>0.116624872289179</v>
      </c>
      <c r="H26" s="8" t="n">
        <v>0.0695878172781527</v>
      </c>
      <c r="I26" s="8" t="n">
        <v>0.119261608694961</v>
      </c>
      <c r="J26" s="8" t="n">
        <v>0.0845653964321239</v>
      </c>
      <c r="K26" s="8" t="n">
        <v>0.0768791191899953</v>
      </c>
      <c r="L26" s="8" t="n">
        <v>0.111451325371331</v>
      </c>
      <c r="M26" s="8"/>
      <c r="N26" s="8"/>
      <c r="O26" s="8"/>
      <c r="P26" s="8"/>
      <c r="Q26" s="8" t="n">
        <f aca="false">AVERAGE(B26:J26)</f>
        <v>0.0736494450601154</v>
      </c>
      <c r="S26" s="9"/>
      <c r="T26" s="9"/>
      <c r="U26" s="9"/>
      <c r="V26" s="9"/>
      <c r="W26" s="9"/>
      <c r="X26" s="9"/>
      <c r="Y26" s="10"/>
    </row>
    <row r="27" customFormat="false" ht="13" hidden="false" customHeight="false" outlineLevel="0" collapsed="false">
      <c r="A27" s="7" t="s">
        <v>42</v>
      </c>
      <c r="B27" s="8" t="n">
        <v>0.011024271973911</v>
      </c>
      <c r="C27" s="8" t="n">
        <v>0.0221161663264879</v>
      </c>
      <c r="D27" s="8" t="n">
        <v>0.0452851433235439</v>
      </c>
      <c r="E27" s="8"/>
      <c r="F27" s="8"/>
      <c r="G27" s="8" t="n">
        <v>0.182194341910094</v>
      </c>
      <c r="H27" s="8" t="n">
        <v>0.122747897693253</v>
      </c>
      <c r="I27" s="8" t="n">
        <v>0.0902783928060463</v>
      </c>
      <c r="J27" s="8" t="n">
        <v>0.0651603859405306</v>
      </c>
      <c r="K27" s="8" t="n">
        <v>0.0709083776438834</v>
      </c>
      <c r="L27" s="8" t="n">
        <v>0.0879198243012636</v>
      </c>
      <c r="M27" s="8" t="n">
        <v>0.0622241237277999</v>
      </c>
      <c r="N27" s="8" t="n">
        <v>0.0910762336267303</v>
      </c>
      <c r="O27" s="8" t="n">
        <v>0.0611025105072914</v>
      </c>
      <c r="P27" s="8" t="n">
        <v>0.087856744418117</v>
      </c>
      <c r="Q27" s="8" t="n">
        <f aca="false">AVERAGE(B27:J27)</f>
        <v>0.0769723714248381</v>
      </c>
      <c r="S27" s="9"/>
      <c r="T27" s="9"/>
      <c r="U27" s="9"/>
      <c r="V27" s="9"/>
      <c r="W27" s="9"/>
      <c r="X27" s="9"/>
      <c r="Y27" s="10"/>
    </row>
    <row r="28" customFormat="false" ht="13" hidden="false" customHeight="false" outlineLevel="0" collapsed="false">
      <c r="A28" s="7" t="s">
        <v>43</v>
      </c>
      <c r="B28" s="8" t="n">
        <v>0.0402887721333718</v>
      </c>
      <c r="C28" s="8" t="n">
        <v>0.0307903821941259</v>
      </c>
      <c r="D28" s="8" t="n">
        <v>0.0808246982319504</v>
      </c>
      <c r="E28" s="8"/>
      <c r="F28" s="8"/>
      <c r="G28" s="8" t="n">
        <v>0.0943119470523465</v>
      </c>
      <c r="H28" s="8" t="n">
        <v>0.0681117990792056</v>
      </c>
      <c r="I28" s="8" t="n">
        <v>0.122970657244333</v>
      </c>
      <c r="J28" s="8" t="n">
        <v>0.105578869918079</v>
      </c>
      <c r="K28" s="8" t="n">
        <v>0.145889765154905</v>
      </c>
      <c r="L28" s="8" t="n">
        <v>0.085047786359017</v>
      </c>
      <c r="M28" s="8" t="n">
        <v>0.10252844485501</v>
      </c>
      <c r="N28" s="8" t="n">
        <v>0.117948588155561</v>
      </c>
      <c r="O28" s="8" t="n">
        <v>0.140365810252202</v>
      </c>
      <c r="P28" s="8" t="n">
        <v>0.17021307098885</v>
      </c>
      <c r="Q28" s="8" t="n">
        <f aca="false">AVERAGE(B28:J28)</f>
        <v>0.077553875121916</v>
      </c>
      <c r="S28" s="9"/>
      <c r="T28" s="9"/>
      <c r="U28" s="9"/>
      <c r="V28" s="9"/>
      <c r="W28" s="9"/>
      <c r="X28" s="9"/>
      <c r="Y28" s="10"/>
    </row>
    <row r="29" customFormat="false" ht="13" hidden="false" customHeight="false" outlineLevel="0" collapsed="false">
      <c r="A29" s="7" t="s">
        <v>44</v>
      </c>
      <c r="B29" s="8" t="n">
        <v>0.0398691183772783</v>
      </c>
      <c r="C29" s="8" t="n">
        <v>0.0405582501614171</v>
      </c>
      <c r="D29" s="8" t="n">
        <v>0.0587354115450695</v>
      </c>
      <c r="E29" s="8" t="n">
        <v>0.101086183865754</v>
      </c>
      <c r="F29" s="8" t="n">
        <v>0.0814504425132728</v>
      </c>
      <c r="G29" s="8" t="n">
        <v>0.107649289590689</v>
      </c>
      <c r="H29" s="8" t="n">
        <v>0.0869015145631013</v>
      </c>
      <c r="I29" s="8" t="n">
        <v>0.113288025107352</v>
      </c>
      <c r="J29" s="8" t="n">
        <v>0.0879881107939854</v>
      </c>
      <c r="K29" s="8" t="n">
        <v>0.08919209290826</v>
      </c>
      <c r="L29" s="8" t="n">
        <v>0.108167154100361</v>
      </c>
      <c r="M29" s="8" t="n">
        <v>0.0845741623910485</v>
      </c>
      <c r="N29" s="8" t="n">
        <v>0.109193656791137</v>
      </c>
      <c r="O29" s="8" t="n">
        <v>0.0862151089172703</v>
      </c>
      <c r="P29" s="8" t="n">
        <v>0.104472336758173</v>
      </c>
      <c r="Q29" s="8" t="n">
        <f aca="false">AVERAGE(B29:J29)</f>
        <v>0.0797251496131022</v>
      </c>
      <c r="S29" s="9"/>
      <c r="T29" s="9"/>
      <c r="U29" s="9"/>
      <c r="V29" s="9"/>
      <c r="W29" s="9"/>
      <c r="X29" s="9"/>
      <c r="Y29" s="10"/>
    </row>
    <row r="30" customFormat="false" ht="13" hidden="false" customHeight="false" outlineLevel="0" collapsed="false">
      <c r="A30" s="7" t="s">
        <v>45</v>
      </c>
      <c r="B30" s="8" t="n">
        <v>0.0263731160505104</v>
      </c>
      <c r="C30" s="8" t="n">
        <v>0.0337648374232131</v>
      </c>
      <c r="D30" s="8" t="n">
        <v>0.0635840591300759</v>
      </c>
      <c r="E30" s="8"/>
      <c r="F30" s="8"/>
      <c r="G30" s="8" t="n">
        <v>0.118234390546957</v>
      </c>
      <c r="H30" s="8" t="n">
        <v>0.099275847681679</v>
      </c>
      <c r="I30" s="8" t="n">
        <v>0.127806981445002</v>
      </c>
      <c r="J30" s="8" t="n">
        <v>0.098028583580233</v>
      </c>
      <c r="K30" s="8" t="n">
        <v>0.0994707176017016</v>
      </c>
      <c r="L30" s="8" t="n">
        <v>0.120070252153035</v>
      </c>
      <c r="M30" s="8" t="n">
        <v>0.0930342274068543</v>
      </c>
      <c r="N30" s="8" t="n">
        <v>0.113526896697832</v>
      </c>
      <c r="O30" s="8" t="n">
        <v>0.0958966059000292</v>
      </c>
      <c r="P30" s="8" t="n">
        <v>0.108390849159381</v>
      </c>
      <c r="Q30" s="8" t="n">
        <f aca="false">AVERAGE(B30:J30)</f>
        <v>0.0810096879796672</v>
      </c>
      <c r="S30" s="9"/>
      <c r="T30" s="9"/>
      <c r="U30" s="9"/>
      <c r="V30" s="9"/>
      <c r="W30" s="9"/>
      <c r="X30" s="9"/>
      <c r="Y30" s="10"/>
    </row>
    <row r="31" customFormat="false" ht="13" hidden="false" customHeight="false" outlineLevel="0" collapsed="false">
      <c r="A31" s="7" t="s">
        <v>46</v>
      </c>
      <c r="B31" s="8" t="n">
        <v>0.0263731160505104</v>
      </c>
      <c r="C31" s="8" t="n">
        <v>0.0337648374232131</v>
      </c>
      <c r="D31" s="8" t="n">
        <v>0.0635840591300759</v>
      </c>
      <c r="E31" s="8"/>
      <c r="F31" s="8"/>
      <c r="G31" s="8" t="n">
        <v>0.118234390546957</v>
      </c>
      <c r="H31" s="8" t="n">
        <v>0.099275847681679</v>
      </c>
      <c r="I31" s="8" t="n">
        <v>0.127806981445002</v>
      </c>
      <c r="J31" s="8" t="n">
        <v>0.098028583580233</v>
      </c>
      <c r="K31" s="8" t="n">
        <v>0.0994707176017016</v>
      </c>
      <c r="L31" s="8" t="n">
        <v>0.120070252153035</v>
      </c>
      <c r="M31" s="8" t="n">
        <v>0.0930342274068543</v>
      </c>
      <c r="N31" s="8" t="n">
        <v>0.113526896697832</v>
      </c>
      <c r="O31" s="8" t="n">
        <v>0.0958966059000292</v>
      </c>
      <c r="P31" s="8" t="n">
        <v>0.108390849159381</v>
      </c>
      <c r="Q31" s="8" t="n">
        <f aca="false">AVERAGE(B31:J31)</f>
        <v>0.0810096879796672</v>
      </c>
      <c r="S31" s="9"/>
      <c r="T31" s="9"/>
      <c r="U31" s="9"/>
      <c r="V31" s="9"/>
      <c r="W31" s="9"/>
      <c r="X31" s="9"/>
      <c r="Y31" s="10"/>
    </row>
    <row r="32" customFormat="false" ht="13" hidden="false" customHeight="false" outlineLevel="0" collapsed="false">
      <c r="A32" s="7" t="s">
        <v>47</v>
      </c>
      <c r="B32" s="8" t="n">
        <v>0.0392019841607978</v>
      </c>
      <c r="C32" s="8" t="n">
        <v>0.040922828876938</v>
      </c>
      <c r="D32" s="8" t="n">
        <v>0.0756028953587715</v>
      </c>
      <c r="E32" s="8"/>
      <c r="F32" s="8"/>
      <c r="G32" s="8"/>
      <c r="H32" s="8"/>
      <c r="I32" s="8" t="n">
        <v>0.153424668065492</v>
      </c>
      <c r="J32" s="8" t="n">
        <v>0.114997934828964</v>
      </c>
      <c r="K32" s="8" t="n">
        <v>0.117216983874686</v>
      </c>
      <c r="L32" s="8" t="n">
        <v>0.144802853284096</v>
      </c>
      <c r="M32" s="8" t="n">
        <v>0.109018897582656</v>
      </c>
      <c r="N32" s="8" t="n">
        <v>0.14048206968449</v>
      </c>
      <c r="O32" s="8" t="n">
        <v>0.112563985744067</v>
      </c>
      <c r="P32" s="8" t="n">
        <v>0.134284865618576</v>
      </c>
      <c r="Q32" s="8" t="n">
        <f aca="false">AVERAGE(B32:J32)</f>
        <v>0.0848300622581927</v>
      </c>
      <c r="S32" s="9"/>
      <c r="T32" s="9"/>
      <c r="U32" s="9"/>
      <c r="V32" s="9"/>
      <c r="W32" s="9"/>
      <c r="X32" s="9"/>
      <c r="Y32" s="10"/>
    </row>
    <row r="33" customFormat="false" ht="13" hidden="false" customHeight="false" outlineLevel="0" collapsed="false">
      <c r="A33" s="7" t="s">
        <v>48</v>
      </c>
      <c r="B33" s="8" t="n">
        <v>0.0296040187017145</v>
      </c>
      <c r="C33" s="8" t="n">
        <v>0.0411916643656776</v>
      </c>
      <c r="D33" s="8" t="n">
        <v>0.0796939415477027</v>
      </c>
      <c r="E33" s="8"/>
      <c r="F33" s="8"/>
      <c r="G33" s="8"/>
      <c r="H33" s="8"/>
      <c r="I33" s="8" t="n">
        <v>0.157229224623028</v>
      </c>
      <c r="J33" s="8" t="n">
        <v>0.117990542112973</v>
      </c>
      <c r="K33" s="8" t="n">
        <v>0.112551433764306</v>
      </c>
      <c r="L33" s="8" t="n">
        <v>0.154496614867955</v>
      </c>
      <c r="M33" s="8" t="n">
        <v>0.115319314106705</v>
      </c>
      <c r="N33" s="8" t="n">
        <v>0.160868421450604</v>
      </c>
      <c r="O33" s="8" t="n">
        <v>0.116354617737581</v>
      </c>
      <c r="P33" s="8" t="n">
        <v>0.154210599337836</v>
      </c>
      <c r="Q33" s="8" t="n">
        <f aca="false">AVERAGE(B33:J33)</f>
        <v>0.0851418782702192</v>
      </c>
      <c r="S33" s="9"/>
      <c r="T33" s="9"/>
      <c r="U33" s="9"/>
      <c r="V33" s="9"/>
      <c r="W33" s="9"/>
      <c r="X33" s="9"/>
      <c r="Y33" s="10"/>
    </row>
    <row r="34" customFormat="false" ht="13" hidden="false" customHeight="false" outlineLevel="0" collapsed="false">
      <c r="A34" s="7" t="s">
        <v>49</v>
      </c>
      <c r="B34" s="8" t="n">
        <v>0.0227194254589939</v>
      </c>
      <c r="C34" s="8" t="n">
        <v>0.0316015131474296</v>
      </c>
      <c r="D34" s="8" t="n">
        <v>0.0673071815833515</v>
      </c>
      <c r="E34" s="8"/>
      <c r="F34" s="8"/>
      <c r="G34" s="8" t="n">
        <v>0.115271185727791</v>
      </c>
      <c r="H34" s="8" t="n">
        <v>0.109882615024932</v>
      </c>
      <c r="I34" s="8" t="n">
        <v>0.145106298530702</v>
      </c>
      <c r="J34" s="8" t="n">
        <v>0.11760765012541</v>
      </c>
      <c r="K34" s="8" t="n">
        <v>0.119171147595852</v>
      </c>
      <c r="L34" s="8" t="n">
        <v>0.136731789431229</v>
      </c>
      <c r="M34" s="8" t="n">
        <v>0.110664268980036</v>
      </c>
      <c r="N34" s="8" t="n">
        <v>0.133558084666501</v>
      </c>
      <c r="O34" s="8" t="n">
        <v>0.115282662219043</v>
      </c>
      <c r="P34" s="8" t="n">
        <v>0.127058307257861</v>
      </c>
      <c r="Q34" s="8" t="n">
        <f aca="false">AVERAGE(B34:J34)</f>
        <v>0.0870708385140872</v>
      </c>
      <c r="S34" s="9"/>
      <c r="T34" s="9"/>
      <c r="U34" s="9"/>
      <c r="V34" s="9"/>
      <c r="W34" s="9"/>
      <c r="X34" s="9"/>
      <c r="Y34" s="10"/>
    </row>
    <row r="35" customFormat="false" ht="13" hidden="false" customHeight="false" outlineLevel="0" collapsed="false">
      <c r="A35" s="7" t="s">
        <v>50</v>
      </c>
      <c r="B35" s="8" t="n">
        <v>0.0403669965920714</v>
      </c>
      <c r="C35" s="8" t="n">
        <v>0.0419296706407066</v>
      </c>
      <c r="D35" s="8" t="n">
        <v>0.078451578986911</v>
      </c>
      <c r="E35" s="8"/>
      <c r="F35" s="8"/>
      <c r="G35" s="8"/>
      <c r="H35" s="8"/>
      <c r="I35" s="8" t="n">
        <v>0.160256174060098</v>
      </c>
      <c r="J35" s="8" t="n">
        <v>0.120210470789311</v>
      </c>
      <c r="K35" s="8" t="n">
        <v>0.122498860799564</v>
      </c>
      <c r="L35" s="8" t="n">
        <v>0.151388063130324</v>
      </c>
      <c r="M35" s="8" t="n">
        <v>0.114086960668664</v>
      </c>
      <c r="N35" s="8" t="n">
        <v>0.147322492595027</v>
      </c>
      <c r="O35" s="8" t="n">
        <v>0.117686574015699</v>
      </c>
      <c r="P35" s="8" t="n">
        <v>0.140824329846044</v>
      </c>
      <c r="Q35" s="8" t="n">
        <f aca="false">AVERAGE(B35:J35)</f>
        <v>0.0882429782138196</v>
      </c>
      <c r="S35" s="9"/>
      <c r="T35" s="9"/>
      <c r="U35" s="9"/>
      <c r="V35" s="9"/>
      <c r="W35" s="9"/>
      <c r="X35" s="9"/>
      <c r="Y35" s="10"/>
    </row>
    <row r="36" customFormat="false" ht="13" hidden="false" customHeight="false" outlineLevel="0" collapsed="false">
      <c r="A36" s="7" t="s">
        <v>51</v>
      </c>
      <c r="B36" s="8" t="n">
        <v>0.0163245027107575</v>
      </c>
      <c r="C36" s="8" t="n">
        <v>0.0316387684560468</v>
      </c>
      <c r="D36" s="8" t="n">
        <v>0.0874477659424637</v>
      </c>
      <c r="E36" s="8"/>
      <c r="F36" s="8"/>
      <c r="G36" s="8"/>
      <c r="H36" s="8"/>
      <c r="I36" s="8" t="n">
        <v>0.19750162788746</v>
      </c>
      <c r="J36" s="8" t="n">
        <v>0.144098960206652</v>
      </c>
      <c r="K36" s="8" t="n">
        <v>0.148096209246417</v>
      </c>
      <c r="L36" s="8" t="n">
        <v>0.190964588538773</v>
      </c>
      <c r="M36" s="8" t="n">
        <v>0.134723556104305</v>
      </c>
      <c r="N36" s="8" t="n">
        <v>0.195485295721138</v>
      </c>
      <c r="O36" s="8" t="n">
        <v>0.138054377523628</v>
      </c>
      <c r="P36" s="8" t="n">
        <v>0.187721783348169</v>
      </c>
      <c r="Q36" s="8" t="n">
        <f aca="false">AVERAGE(B36:J36)</f>
        <v>0.095402325040676</v>
      </c>
      <c r="S36" s="9"/>
      <c r="T36" s="9"/>
      <c r="U36" s="9"/>
      <c r="V36" s="9"/>
      <c r="W36" s="9"/>
      <c r="X36" s="9"/>
      <c r="Y36" s="10"/>
    </row>
    <row r="37" customFormat="false" ht="13" hidden="false" customHeight="false" outlineLevel="0" collapsed="false">
      <c r="A37" s="7" t="s">
        <v>52</v>
      </c>
      <c r="B37" s="8" t="n">
        <v>0.0370366254046199</v>
      </c>
      <c r="C37" s="8" t="n">
        <v>0.0500452408043201</v>
      </c>
      <c r="D37" s="8" t="n">
        <v>0.0803015038132657</v>
      </c>
      <c r="E37" s="8" t="n">
        <v>0.116698941836754</v>
      </c>
      <c r="F37" s="8" t="n">
        <v>0.0881284154786975</v>
      </c>
      <c r="G37" s="8" t="n">
        <v>0.140675668904563</v>
      </c>
      <c r="H37" s="8" t="n">
        <v>0.101809094147908</v>
      </c>
      <c r="I37" s="8" t="n">
        <v>0.14073876661026</v>
      </c>
      <c r="J37" s="8" t="n">
        <v>0.110215261452885</v>
      </c>
      <c r="K37" s="8" t="n">
        <v>0.113737235991371</v>
      </c>
      <c r="L37" s="8" t="n">
        <v>0.135320896502298</v>
      </c>
      <c r="M37" s="8" t="n">
        <v>0.105396266244485</v>
      </c>
      <c r="N37" s="8" t="n">
        <v>0.138982714220304</v>
      </c>
      <c r="O37" s="8" t="n">
        <v>0.103217440455569</v>
      </c>
      <c r="P37" s="8" t="n">
        <v>0.13252800590764</v>
      </c>
      <c r="Q37" s="8" t="n">
        <f aca="false">AVERAGE(B37:J37)</f>
        <v>0.0961832798281415</v>
      </c>
      <c r="S37" s="9"/>
      <c r="T37" s="9"/>
      <c r="U37" s="9"/>
      <c r="V37" s="9"/>
      <c r="W37" s="9"/>
      <c r="X37" s="9"/>
      <c r="Y37" s="10"/>
    </row>
    <row r="38" customFormat="false" ht="13" hidden="false" customHeight="false" outlineLevel="0" collapsed="false">
      <c r="A38" s="7" t="s">
        <v>53</v>
      </c>
      <c r="B38" s="8" t="n">
        <v>0.0380521844507799</v>
      </c>
      <c r="C38" s="8" t="n">
        <v>0.0399831078939675</v>
      </c>
      <c r="D38" s="8" t="n">
        <v>0.0746911024844542</v>
      </c>
      <c r="E38" s="8"/>
      <c r="F38" s="8"/>
      <c r="G38" s="8" t="n">
        <v>0.14376202035799</v>
      </c>
      <c r="H38" s="8" t="n">
        <v>0.114195429246686</v>
      </c>
      <c r="I38" s="8" t="n">
        <v>0.152460649828347</v>
      </c>
      <c r="J38" s="8" t="n">
        <v>0.113741836367736</v>
      </c>
      <c r="K38" s="8" t="n">
        <v>0.115940431299529</v>
      </c>
      <c r="L38" s="8" t="n">
        <v>0.143873408097667</v>
      </c>
      <c r="M38" s="8" t="n">
        <v>0.107789858381388</v>
      </c>
      <c r="N38" s="8" t="n">
        <v>0.139516773117358</v>
      </c>
      <c r="O38" s="8" t="n">
        <v>0.111324134501111</v>
      </c>
      <c r="P38" s="8" t="n">
        <v>0.133362235709714</v>
      </c>
      <c r="Q38" s="8" t="n">
        <f aca="false">AVERAGE(B38:J38)</f>
        <v>0.0966980472328515</v>
      </c>
      <c r="S38" s="9"/>
      <c r="T38" s="9"/>
      <c r="U38" s="9"/>
      <c r="V38" s="9"/>
      <c r="W38" s="9"/>
      <c r="X38" s="9"/>
      <c r="Y38" s="10"/>
    </row>
    <row r="39" customFormat="false" ht="13" hidden="false" customHeight="false" outlineLevel="0" collapsed="false">
      <c r="A39" s="7" t="s">
        <v>54</v>
      </c>
      <c r="B39" s="8" t="n">
        <v>0.0402621838042783</v>
      </c>
      <c r="C39" s="8" t="n">
        <v>0.0427412935563909</v>
      </c>
      <c r="D39" s="8" t="n">
        <v>0.0734561607579386</v>
      </c>
      <c r="E39" s="8"/>
      <c r="F39" s="8"/>
      <c r="G39" s="8" t="n">
        <v>0.143641339847938</v>
      </c>
      <c r="H39" s="8" t="n">
        <v>0.116547022051187</v>
      </c>
      <c r="I39" s="8" t="n">
        <v>0.152333629926215</v>
      </c>
      <c r="J39" s="8" t="n">
        <v>0.116260416326662</v>
      </c>
      <c r="K39" s="8" t="n">
        <v>0.11850560694178</v>
      </c>
      <c r="L39" s="8" t="n">
        <v>0.143823691821216</v>
      </c>
      <c r="M39" s="8" t="n">
        <v>0.110272750038282</v>
      </c>
      <c r="N39" s="8" t="n">
        <v>0.139699099578419</v>
      </c>
      <c r="O39" s="8" t="n">
        <v>0.113820438826108</v>
      </c>
      <c r="P39" s="8" t="n">
        <v>0.133531241135734</v>
      </c>
      <c r="Q39" s="8" t="n">
        <f aca="false">AVERAGE(B39:J39)</f>
        <v>0.0978917208958014</v>
      </c>
      <c r="S39" s="9"/>
      <c r="T39" s="9"/>
      <c r="U39" s="9"/>
      <c r="V39" s="9"/>
      <c r="W39" s="9"/>
      <c r="X39" s="9"/>
      <c r="Y39" s="10"/>
    </row>
    <row r="40" customFormat="false" ht="13" hidden="false" customHeight="false" outlineLevel="0" collapsed="false">
      <c r="A40" s="7" t="s">
        <v>55</v>
      </c>
      <c r="B40" s="8" t="n">
        <v>0.0275194830438258</v>
      </c>
      <c r="C40" s="8" t="n">
        <v>0.0375302230042312</v>
      </c>
      <c r="D40" s="8" t="n">
        <v>0.0715562708264167</v>
      </c>
      <c r="E40" s="8" t="n">
        <v>0.11697874191119</v>
      </c>
      <c r="F40" s="8" t="n">
        <v>0.11045452629258</v>
      </c>
      <c r="G40" s="8" t="n">
        <v>0.142347394692589</v>
      </c>
      <c r="H40" s="8" t="n">
        <v>0.121827763756505</v>
      </c>
      <c r="I40" s="8" t="n">
        <v>0.1356471062856</v>
      </c>
      <c r="J40" s="8" t="n">
        <v>0.117194757920411</v>
      </c>
      <c r="K40" s="8" t="n">
        <v>0.117211736082861</v>
      </c>
      <c r="L40" s="8" t="n">
        <v>0.129430562959085</v>
      </c>
      <c r="M40" s="8"/>
      <c r="N40" s="8"/>
      <c r="O40" s="8"/>
      <c r="P40" s="8"/>
      <c r="Q40" s="8" t="n">
        <f aca="false">AVERAGE(B40:J40)</f>
        <v>0.097895140859261</v>
      </c>
      <c r="S40" s="9"/>
      <c r="T40" s="9"/>
      <c r="U40" s="9"/>
      <c r="V40" s="9"/>
      <c r="W40" s="9"/>
      <c r="X40" s="9"/>
      <c r="Y40" s="10"/>
    </row>
    <row r="41" customFormat="false" ht="13" hidden="false" customHeight="false" outlineLevel="0" collapsed="false">
      <c r="A41" s="7" t="s">
        <v>56</v>
      </c>
      <c r="B41" s="8" t="n">
        <v>0.0370328562264648</v>
      </c>
      <c r="C41" s="8" t="n">
        <v>0.0436006489550672</v>
      </c>
      <c r="D41" s="8" t="n">
        <v>0.078879290848127</v>
      </c>
      <c r="E41" s="8" t="n">
        <v>0.11327074180002</v>
      </c>
      <c r="F41" s="8" t="n">
        <v>0.113560632122651</v>
      </c>
      <c r="G41" s="8" t="n">
        <v>0.12542484029875</v>
      </c>
      <c r="H41" s="8" t="n">
        <v>0.124578096759837</v>
      </c>
      <c r="I41" s="8" t="n">
        <v>0.132200294563542</v>
      </c>
      <c r="J41" s="8" t="n">
        <v>0.126790843492674</v>
      </c>
      <c r="K41" s="8" t="n">
        <v>0.128572591391929</v>
      </c>
      <c r="L41" s="8" t="n">
        <v>0.127264890199353</v>
      </c>
      <c r="M41" s="8" t="n">
        <v>0.121883257432121</v>
      </c>
      <c r="N41" s="8" t="n">
        <v>0.128890378937863</v>
      </c>
      <c r="O41" s="8" t="n">
        <v>0.124326279048848</v>
      </c>
      <c r="P41" s="8" t="n">
        <v>0.123551423531114</v>
      </c>
      <c r="Q41" s="8" t="n">
        <f aca="false">AVERAGE(B41:J41)</f>
        <v>0.0994820272296814</v>
      </c>
      <c r="S41" s="9"/>
      <c r="T41" s="9"/>
      <c r="U41" s="9"/>
      <c r="V41" s="9"/>
      <c r="W41" s="9"/>
      <c r="X41" s="9"/>
      <c r="Y41" s="10"/>
    </row>
    <row r="42" customFormat="false" ht="13" hidden="false" customHeight="false" outlineLevel="0" collapsed="false">
      <c r="A42" s="7" t="s">
        <v>57</v>
      </c>
      <c r="B42" s="8" t="n">
        <v>0.0175458222086003</v>
      </c>
      <c r="C42" s="8" t="n">
        <v>0.0363503000021502</v>
      </c>
      <c r="D42" s="8" t="n">
        <v>0.0786049144228026</v>
      </c>
      <c r="E42" s="8"/>
      <c r="F42" s="8"/>
      <c r="G42" s="8" t="n">
        <v>0.165707095816698</v>
      </c>
      <c r="H42" s="8" t="n">
        <v>0.112112991531469</v>
      </c>
      <c r="I42" s="8" t="n">
        <v>0.171704172941085</v>
      </c>
      <c r="J42" s="8" t="n">
        <v>0.11557722705103</v>
      </c>
      <c r="K42" s="8" t="n">
        <v>0.112658476553431</v>
      </c>
      <c r="L42" s="8" t="n">
        <v>0.168468882759914</v>
      </c>
      <c r="M42" s="8" t="n">
        <v>0.110938843892338</v>
      </c>
      <c r="N42" s="8" t="n">
        <v>0.168674777526664</v>
      </c>
      <c r="O42" s="8" t="n">
        <v>0.113506066676773</v>
      </c>
      <c r="P42" s="8" t="n">
        <v>0.165741511794602</v>
      </c>
      <c r="Q42" s="8" t="n">
        <f aca="false">AVERAGE(B42:J42)</f>
        <v>0.0996575034248336</v>
      </c>
      <c r="S42" s="9"/>
      <c r="T42" s="9"/>
      <c r="U42" s="9"/>
      <c r="V42" s="9"/>
      <c r="W42" s="9"/>
      <c r="X42" s="9"/>
      <c r="Y42" s="10"/>
    </row>
    <row r="43" customFormat="false" ht="13" hidden="false" customHeight="false" outlineLevel="0" collapsed="false">
      <c r="A43" s="12" t="s">
        <v>58</v>
      </c>
      <c r="B43" s="8" t="n">
        <v>0.0197916349491239</v>
      </c>
      <c r="C43" s="8" t="n">
        <v>0.037814498369966</v>
      </c>
      <c r="D43" s="8" t="n">
        <v>0.0930724379144518</v>
      </c>
      <c r="E43" s="8"/>
      <c r="F43" s="8"/>
      <c r="G43" s="8" t="n">
        <v>0.171308406709385</v>
      </c>
      <c r="H43" s="8" t="n">
        <v>0.115968192224675</v>
      </c>
      <c r="I43" s="8" t="n">
        <v>0.153862549886798</v>
      </c>
      <c r="J43" s="8" t="n">
        <v>0.113864776039261</v>
      </c>
      <c r="K43" s="8" t="n">
        <v>0.115918249551798</v>
      </c>
      <c r="L43" s="8" t="n">
        <v>0.149476451720048</v>
      </c>
      <c r="M43" s="8" t="n">
        <v>0.110636256275776</v>
      </c>
      <c r="N43" s="8" t="n">
        <v>0.156604394632353</v>
      </c>
      <c r="O43" s="8" t="n">
        <v>0.112584772202833</v>
      </c>
      <c r="P43" s="8" t="n">
        <v>0.149743804089707</v>
      </c>
      <c r="Q43" s="8" t="n">
        <f aca="false">AVERAGE(B43:J43)</f>
        <v>0.100811785156237</v>
      </c>
      <c r="S43" s="9"/>
      <c r="T43" s="9"/>
      <c r="U43" s="9"/>
      <c r="V43" s="9"/>
      <c r="W43" s="9"/>
      <c r="X43" s="9"/>
      <c r="Y43" s="10"/>
    </row>
    <row r="44" customFormat="false" ht="13" hidden="false" customHeight="false" outlineLevel="0" collapsed="false">
      <c r="A44" s="7" t="s">
        <v>59</v>
      </c>
      <c r="B44" s="8" t="n">
        <v>0.038051108317701</v>
      </c>
      <c r="C44" s="8" t="n">
        <v>0.0399818046364073</v>
      </c>
      <c r="D44" s="8" t="n">
        <v>0.0746897393661975</v>
      </c>
      <c r="E44" s="8" t="n">
        <v>0.133730173209183</v>
      </c>
      <c r="F44" s="8" t="n">
        <v>0.1012917026609</v>
      </c>
      <c r="G44" s="8" t="n">
        <v>0.142814789743628</v>
      </c>
      <c r="H44" s="8" t="n">
        <v>0.11293398403404</v>
      </c>
      <c r="I44" s="8" t="n">
        <v>0.151482051027128</v>
      </c>
      <c r="J44" s="8" t="n">
        <v>0.112461622203489</v>
      </c>
      <c r="K44" s="8" t="n">
        <v>0.114646574419374</v>
      </c>
      <c r="L44" s="8" t="n">
        <v>0.142931138278152</v>
      </c>
      <c r="M44" s="8" t="n">
        <v>0.106541842191229</v>
      </c>
      <c r="N44" s="8" t="n">
        <v>0.13853789006843</v>
      </c>
      <c r="O44" s="8" t="n">
        <v>0.110064160770494</v>
      </c>
      <c r="P44" s="8" t="n">
        <v>0.132427206109209</v>
      </c>
      <c r="Q44" s="8" t="n">
        <f aca="false">AVERAGE(B44:J44)</f>
        <v>0.10082633057763</v>
      </c>
      <c r="S44" s="9"/>
      <c r="T44" s="9"/>
      <c r="U44" s="9"/>
      <c r="V44" s="9"/>
      <c r="W44" s="9"/>
      <c r="X44" s="9"/>
      <c r="Y44" s="10"/>
    </row>
    <row r="45" customFormat="false" ht="13" hidden="false" customHeight="false" outlineLevel="0" collapsed="false">
      <c r="A45" s="7" t="s">
        <v>60</v>
      </c>
      <c r="B45" s="8" t="n">
        <v>0.0200745867700482</v>
      </c>
      <c r="C45" s="8" t="n">
        <v>0.0352648449983571</v>
      </c>
      <c r="D45" s="8" t="n">
        <v>0.0741894226906846</v>
      </c>
      <c r="E45" s="8" t="n">
        <v>0.137314746352735</v>
      </c>
      <c r="F45" s="8" t="n">
        <v>0.103412253198957</v>
      </c>
      <c r="G45" s="8" t="n">
        <v>0.17379951108431</v>
      </c>
      <c r="H45" s="8" t="n">
        <v>0.11008471027427</v>
      </c>
      <c r="I45" s="8" t="n">
        <v>0.175908480157563</v>
      </c>
      <c r="J45" s="8" t="n">
        <v>0.12079086572547</v>
      </c>
      <c r="K45" s="8" t="n">
        <v>0.136671519019072</v>
      </c>
      <c r="L45" s="8" t="n">
        <v>0.171075424647267</v>
      </c>
      <c r="M45" s="8" t="n">
        <v>0.115025010275819</v>
      </c>
      <c r="N45" s="8" t="n">
        <v>0.173199635796081</v>
      </c>
      <c r="O45" s="8" t="n">
        <v>0.128581956669506</v>
      </c>
      <c r="P45" s="8" t="n">
        <v>0.168195857948098</v>
      </c>
      <c r="Q45" s="8" t="n">
        <f aca="false">AVERAGE(B45:J45)</f>
        <v>0.105648824583599</v>
      </c>
      <c r="S45" s="9"/>
      <c r="T45" s="9"/>
      <c r="U45" s="9"/>
      <c r="V45" s="9"/>
      <c r="W45" s="9"/>
      <c r="X45" s="9"/>
      <c r="Y45" s="10"/>
    </row>
    <row r="46" customFormat="false" ht="13" hidden="false" customHeight="false" outlineLevel="0" collapsed="false">
      <c r="A46" s="7" t="s">
        <v>61</v>
      </c>
      <c r="B46" s="8" t="n">
        <v>0.0314820881940885</v>
      </c>
      <c r="C46" s="8" t="n">
        <v>0.0414359857206365</v>
      </c>
      <c r="D46" s="8" t="n">
        <v>0.0834406797472575</v>
      </c>
      <c r="E46" s="8" t="n">
        <v>0.131650525960845</v>
      </c>
      <c r="F46" s="8" t="n">
        <v>0.11229492646638</v>
      </c>
      <c r="G46" s="8" t="n">
        <v>0.160137648981517</v>
      </c>
      <c r="H46" s="8" t="n">
        <v>0.11906734200973</v>
      </c>
      <c r="I46" s="8" t="n">
        <v>0.155853205729169</v>
      </c>
      <c r="J46" s="8" t="n">
        <v>0.122587621691129</v>
      </c>
      <c r="K46" s="8" t="n">
        <v>0.123098754433005</v>
      </c>
      <c r="L46" s="8" t="n">
        <v>0.15271436384209</v>
      </c>
      <c r="M46" s="8" t="n">
        <v>0.117154206682633</v>
      </c>
      <c r="N46" s="8" t="n">
        <v>0.156991844320015</v>
      </c>
      <c r="O46" s="8" t="n">
        <v>0.118846670400095</v>
      </c>
      <c r="P46" s="8" t="n">
        <v>0.150854697358355</v>
      </c>
      <c r="Q46" s="8" t="n">
        <f aca="false">AVERAGE(B46:J46)</f>
        <v>0.106438891611195</v>
      </c>
      <c r="S46" s="9"/>
      <c r="T46" s="9"/>
      <c r="U46" s="9"/>
      <c r="V46" s="9"/>
      <c r="W46" s="9"/>
      <c r="X46" s="9"/>
      <c r="Y46" s="10"/>
    </row>
    <row r="47" customFormat="false" ht="13" hidden="false" customHeight="false" outlineLevel="0" collapsed="false">
      <c r="A47" s="7" t="s">
        <v>62</v>
      </c>
      <c r="B47" s="8" t="n">
        <v>0.0326939020846459</v>
      </c>
      <c r="C47" s="8" t="n">
        <v>0.0513440610784376</v>
      </c>
      <c r="D47" s="8" t="n">
        <v>0.104351677746413</v>
      </c>
      <c r="E47" s="8"/>
      <c r="F47" s="8"/>
      <c r="G47" s="8"/>
      <c r="H47" s="8"/>
      <c r="I47" s="8" t="n">
        <v>0.190956173822725</v>
      </c>
      <c r="J47" s="8" t="n">
        <v>0.15339810219224</v>
      </c>
      <c r="K47" s="8" t="n">
        <v>0.155250485205252</v>
      </c>
      <c r="L47" s="8" t="n">
        <v>0.186079418271652</v>
      </c>
      <c r="M47" s="8"/>
      <c r="N47" s="8"/>
      <c r="O47" s="8"/>
      <c r="P47" s="8"/>
      <c r="Q47" s="8" t="n">
        <f aca="false">AVERAGE(B47:J47)</f>
        <v>0.106548783384892</v>
      </c>
      <c r="S47" s="9"/>
      <c r="T47" s="9"/>
      <c r="U47" s="9"/>
      <c r="V47" s="9"/>
      <c r="W47" s="9"/>
      <c r="X47" s="9"/>
      <c r="Y47" s="10"/>
    </row>
    <row r="48" customFormat="false" ht="13" hidden="false" customHeight="false" outlineLevel="0" collapsed="false">
      <c r="A48" s="7" t="s">
        <v>63</v>
      </c>
      <c r="B48" s="8" t="n">
        <v>0.0333495793616864</v>
      </c>
      <c r="C48" s="8" t="n">
        <v>0.0434409379830937</v>
      </c>
      <c r="D48" s="8" t="n">
        <v>0.0895323670144037</v>
      </c>
      <c r="E48" s="8"/>
      <c r="F48" s="8"/>
      <c r="G48" s="8" t="n">
        <v>0.172386298769451</v>
      </c>
      <c r="H48" s="8" t="n">
        <v>0.120601846938322</v>
      </c>
      <c r="I48" s="8" t="n">
        <v>0.166477383649637</v>
      </c>
      <c r="J48" s="8" t="n">
        <v>0.124175467934079</v>
      </c>
      <c r="K48" s="8" t="n">
        <v>0.12474214863859</v>
      </c>
      <c r="L48" s="8" t="n">
        <v>0.162942862302234</v>
      </c>
      <c r="M48" s="8" t="n">
        <v>0.118515542225845</v>
      </c>
      <c r="N48" s="8" t="n">
        <v>0.167776809367653</v>
      </c>
      <c r="O48" s="8" t="n">
        <v>0.12027358535345</v>
      </c>
      <c r="P48" s="8" t="n">
        <v>0.161293034744856</v>
      </c>
      <c r="Q48" s="8" t="n">
        <f aca="false">AVERAGE(B48:J48)</f>
        <v>0.107137697378668</v>
      </c>
      <c r="S48" s="9"/>
      <c r="T48" s="9"/>
      <c r="U48" s="9"/>
      <c r="V48" s="9"/>
      <c r="W48" s="9"/>
      <c r="X48" s="9"/>
      <c r="Y48" s="10"/>
    </row>
    <row r="49" customFormat="false" ht="13" hidden="false" customHeight="false" outlineLevel="0" collapsed="false">
      <c r="A49" s="7" t="s">
        <v>64</v>
      </c>
      <c r="B49" s="8" t="n">
        <v>0.0333495793616864</v>
      </c>
      <c r="C49" s="8" t="n">
        <v>0.0434409379830937</v>
      </c>
      <c r="D49" s="8" t="n">
        <v>0.0913489503639383</v>
      </c>
      <c r="E49" s="8" t="n">
        <v>0.141503647456596</v>
      </c>
      <c r="F49" s="8" t="n">
        <v>0.116690819541672</v>
      </c>
      <c r="G49" s="8" t="n">
        <v>0.174978508499777</v>
      </c>
      <c r="H49" s="8" t="n">
        <v>0.12564525605317</v>
      </c>
      <c r="I49" s="8" t="n">
        <v>0.169230801383715</v>
      </c>
      <c r="J49" s="8" t="n">
        <v>0.129291576167714</v>
      </c>
      <c r="K49" s="8" t="n">
        <v>0.129883798142059</v>
      </c>
      <c r="L49" s="8" t="n">
        <v>0.165575099673217</v>
      </c>
      <c r="M49" s="8" t="n">
        <v>0.123423243515771</v>
      </c>
      <c r="N49" s="8" t="n">
        <v>0.170514830820628</v>
      </c>
      <c r="O49" s="8" t="n">
        <v>0.125226126872241</v>
      </c>
      <c r="P49" s="8" t="n">
        <v>0.163906637138873</v>
      </c>
      <c r="Q49" s="8" t="n">
        <f aca="false">AVERAGE(B49:J49)</f>
        <v>0.113942230756818</v>
      </c>
      <c r="S49" s="9"/>
      <c r="T49" s="9"/>
      <c r="U49" s="9"/>
      <c r="V49" s="9"/>
      <c r="W49" s="9"/>
      <c r="X49" s="9"/>
      <c r="Y49" s="10"/>
    </row>
    <row r="50" customFormat="false" ht="13" hidden="false" customHeight="false" outlineLevel="0" collapsed="false">
      <c r="A50" s="7" t="s">
        <v>65</v>
      </c>
      <c r="B50" s="8" t="n">
        <v>0.0276922951073493</v>
      </c>
      <c r="C50" s="8" t="n">
        <v>0.0524997322764249</v>
      </c>
      <c r="D50" s="8" t="n">
        <v>0.106187889202546</v>
      </c>
      <c r="E50" s="8"/>
      <c r="F50" s="8"/>
      <c r="G50" s="8"/>
      <c r="H50" s="8"/>
      <c r="I50" s="8" t="n">
        <v>0.232043952807597</v>
      </c>
      <c r="J50" s="8" t="n">
        <v>0.156951820778408</v>
      </c>
      <c r="K50" s="8" t="n">
        <v>0.162438383985142</v>
      </c>
      <c r="L50" s="8" t="n">
        <v>0.226765529496725</v>
      </c>
      <c r="M50" s="8" t="n">
        <v>0.158813136743762</v>
      </c>
      <c r="N50" s="8" t="n">
        <v>0.22936959606742</v>
      </c>
      <c r="O50" s="8" t="n">
        <v>0.176186828596407</v>
      </c>
      <c r="P50" s="8" t="n">
        <v>0.224106404817903</v>
      </c>
      <c r="Q50" s="8" t="n">
        <f aca="false">AVERAGE(B50:J50)</f>
        <v>0.115075138034465</v>
      </c>
      <c r="S50" s="9"/>
      <c r="T50" s="9"/>
      <c r="U50" s="9"/>
      <c r="V50" s="9"/>
      <c r="W50" s="9"/>
      <c r="X50" s="9"/>
      <c r="Y50" s="10"/>
    </row>
    <row r="51" customFormat="false" ht="13" hidden="false" customHeight="false" outlineLevel="0" collapsed="false">
      <c r="A51" s="7" t="s">
        <v>66</v>
      </c>
      <c r="B51" s="8" t="n">
        <v>0.033952402280947</v>
      </c>
      <c r="C51" s="8" t="n">
        <v>0.0444383916185715</v>
      </c>
      <c r="D51" s="8" t="n">
        <v>0.0928334498908696</v>
      </c>
      <c r="E51" s="8"/>
      <c r="F51" s="8"/>
      <c r="G51" s="8" t="n">
        <v>0.174178999574701</v>
      </c>
      <c r="H51" s="8" t="n">
        <v>0.135644291472045</v>
      </c>
      <c r="I51" s="8" t="n">
        <v>0.185910932202396</v>
      </c>
      <c r="J51" s="8" t="n">
        <v>0.138861291921991</v>
      </c>
      <c r="K51" s="8" t="n">
        <v>0.140400170877856</v>
      </c>
      <c r="L51" s="8" t="n">
        <v>0.175788647210486</v>
      </c>
      <c r="M51" s="8" t="n">
        <v>0.131347016154378</v>
      </c>
      <c r="N51" s="8" t="n">
        <v>0.174293325070746</v>
      </c>
      <c r="O51" s="8" t="n">
        <v>0.13509193171178</v>
      </c>
      <c r="P51" s="8" t="n">
        <v>0.165958115667927</v>
      </c>
      <c r="Q51" s="8" t="n">
        <f aca="false">AVERAGE(B51:J51)</f>
        <v>0.115117108423074</v>
      </c>
      <c r="S51" s="9"/>
      <c r="T51" s="9"/>
      <c r="U51" s="9"/>
      <c r="V51" s="9"/>
      <c r="W51" s="9"/>
      <c r="X51" s="9"/>
      <c r="Y51" s="10"/>
    </row>
    <row r="52" customFormat="false" ht="13" hidden="false" customHeight="false" outlineLevel="0" collapsed="false">
      <c r="A52" s="7" t="s">
        <v>67</v>
      </c>
      <c r="B52" s="8" t="n">
        <v>0.02843307522601</v>
      </c>
      <c r="C52" s="8" t="n">
        <v>0.0471553978038389</v>
      </c>
      <c r="D52" s="8" t="n">
        <v>0.113449161893142</v>
      </c>
      <c r="E52" s="8"/>
      <c r="F52" s="8"/>
      <c r="G52" s="8"/>
      <c r="H52" s="8"/>
      <c r="I52" s="8" t="n">
        <v>0.2262802889715</v>
      </c>
      <c r="J52" s="8" t="n">
        <v>0.169646968866144</v>
      </c>
      <c r="K52" s="8" t="n">
        <v>0.176797332163788</v>
      </c>
      <c r="L52" s="8" t="n">
        <v>0.219505297307287</v>
      </c>
      <c r="M52" s="8" t="n">
        <v>0.164642626914986</v>
      </c>
      <c r="N52" s="8" t="n">
        <v>0.225527077348744</v>
      </c>
      <c r="O52" s="8" t="n">
        <v>0.169464187229201</v>
      </c>
      <c r="P52" s="8" t="n">
        <v>0.217726560794749</v>
      </c>
      <c r="Q52" s="8" t="n">
        <f aca="false">AVERAGE(B52:J52)</f>
        <v>0.116992978552127</v>
      </c>
      <c r="S52" s="9"/>
      <c r="T52" s="9"/>
      <c r="U52" s="9"/>
      <c r="V52" s="9"/>
      <c r="W52" s="9"/>
      <c r="X52" s="9"/>
      <c r="Y52" s="10"/>
    </row>
    <row r="53" customFormat="false" ht="13" hidden="false" customHeight="false" outlineLevel="0" collapsed="false">
      <c r="A53" s="7" t="s">
        <v>68</v>
      </c>
      <c r="B53" s="8" t="n">
        <v>0.0485979000934699</v>
      </c>
      <c r="C53" s="8" t="n">
        <v>0.0667447504065662</v>
      </c>
      <c r="D53" s="8" t="n">
        <v>0.114045011755742</v>
      </c>
      <c r="E53" s="8"/>
      <c r="F53" s="8"/>
      <c r="G53" s="8"/>
      <c r="H53" s="8"/>
      <c r="I53" s="8" t="n">
        <v>0.218375495140397</v>
      </c>
      <c r="J53" s="8" t="n">
        <v>0.165949612739526</v>
      </c>
      <c r="K53" s="8" t="n">
        <v>0.160628726477488</v>
      </c>
      <c r="L53" s="8" t="n">
        <v>0.214049414119504</v>
      </c>
      <c r="M53" s="8" t="n">
        <v>0.15909197988156</v>
      </c>
      <c r="N53" s="8" t="n">
        <v>0.223416474151765</v>
      </c>
      <c r="O53" s="8" t="n">
        <v>0.160579204068523</v>
      </c>
      <c r="P53" s="8" t="n">
        <v>0.215086239817165</v>
      </c>
      <c r="Q53" s="8" t="n">
        <f aca="false">AVERAGE(B53:J53)</f>
        <v>0.12274255402714</v>
      </c>
      <c r="S53" s="9"/>
      <c r="T53" s="9"/>
      <c r="U53" s="9"/>
      <c r="V53" s="9"/>
      <c r="W53" s="9"/>
      <c r="X53" s="9"/>
      <c r="Y53" s="10"/>
    </row>
    <row r="54" customFormat="false" ht="13" hidden="false" customHeight="false" outlineLevel="0" collapsed="false">
      <c r="A54" s="7" t="s">
        <v>69</v>
      </c>
      <c r="B54" s="8" t="n">
        <v>0.0272322800742749</v>
      </c>
      <c r="C54" s="8" t="n">
        <v>0.0436043462481276</v>
      </c>
      <c r="D54" s="8" t="n">
        <v>0.106152921758244</v>
      </c>
      <c r="E54" s="8"/>
      <c r="F54" s="8"/>
      <c r="G54" s="8" t="n">
        <v>0.205521365573908</v>
      </c>
      <c r="H54" s="8" t="n">
        <v>0.128798001669466</v>
      </c>
      <c r="I54" s="8" t="n">
        <v>0.214413550571796</v>
      </c>
      <c r="J54" s="8" t="n">
        <v>0.144369661464435</v>
      </c>
      <c r="K54" s="8" t="n">
        <v>0.15337747205443</v>
      </c>
      <c r="L54" s="8" t="n">
        <v>0.208195558919888</v>
      </c>
      <c r="M54" s="8" t="n">
        <v>0.139726890315391</v>
      </c>
      <c r="N54" s="8" t="n">
        <v>0.213888534939703</v>
      </c>
      <c r="O54" s="8" t="n">
        <v>0.145632036754286</v>
      </c>
      <c r="P54" s="8" t="n">
        <v>0.20684577908196</v>
      </c>
      <c r="Q54" s="8" t="n">
        <f aca="false">AVERAGE(B54:J54)</f>
        <v>0.124298875337179</v>
      </c>
      <c r="S54" s="9"/>
      <c r="T54" s="9"/>
      <c r="U54" s="9"/>
      <c r="V54" s="9"/>
      <c r="W54" s="9"/>
      <c r="X54" s="9"/>
      <c r="Y54" s="10"/>
    </row>
    <row r="55" customFormat="false" ht="13" hidden="false" customHeight="false" outlineLevel="0" collapsed="false">
      <c r="A55" s="7" t="s">
        <v>70</v>
      </c>
      <c r="B55" s="8" t="n">
        <v>0.0426767916029599</v>
      </c>
      <c r="C55" s="8" t="n">
        <v>0.0537352905836959</v>
      </c>
      <c r="D55" s="8" t="n">
        <v>0.0968209483263174</v>
      </c>
      <c r="E55" s="8"/>
      <c r="F55" s="8"/>
      <c r="G55" s="8" t="n">
        <v>0.18468000512955</v>
      </c>
      <c r="H55" s="8" t="n">
        <v>0.159557801006192</v>
      </c>
      <c r="I55" s="8" t="n">
        <v>0.198029246321696</v>
      </c>
      <c r="J55" s="8" t="n">
        <v>0.16383189730126</v>
      </c>
      <c r="K55" s="8" t="n">
        <v>0.1659434467808</v>
      </c>
      <c r="L55" s="8" t="n">
        <v>0.187697021730571</v>
      </c>
      <c r="M55" s="8" t="n">
        <v>0.15530092115015</v>
      </c>
      <c r="N55" s="8" t="n">
        <v>0.185084046874883</v>
      </c>
      <c r="O55" s="8" t="n">
        <v>0.159238831975932</v>
      </c>
      <c r="P55" s="8" t="n">
        <v>0.176815293518163</v>
      </c>
      <c r="Q55" s="8" t="n">
        <f aca="false">AVERAGE(B55:J55)</f>
        <v>0.128475997181667</v>
      </c>
      <c r="S55" s="9"/>
      <c r="T55" s="9"/>
      <c r="U55" s="9"/>
      <c r="V55" s="9"/>
      <c r="W55" s="9"/>
      <c r="X55" s="9"/>
      <c r="Y55" s="10"/>
    </row>
    <row r="56" customFormat="false" ht="13" hidden="false" customHeight="false" outlineLevel="0" collapsed="false">
      <c r="A56" s="7" t="s">
        <v>71</v>
      </c>
      <c r="B56" s="8" t="n">
        <v>0.0447755157018698</v>
      </c>
      <c r="C56" s="8" t="n">
        <v>0.0539432768443617</v>
      </c>
      <c r="D56" s="8" t="n">
        <v>0.0974863601984522</v>
      </c>
      <c r="E56" s="8" t="n">
        <v>0.166483887529025</v>
      </c>
      <c r="F56" s="8" t="n">
        <v>0.137999628226208</v>
      </c>
      <c r="G56" s="8" t="n">
        <v>0.177432309748023</v>
      </c>
      <c r="H56" s="8" t="n">
        <v>0.14834594321153</v>
      </c>
      <c r="I56" s="8" t="n">
        <v>0.190248738489435</v>
      </c>
      <c r="J56" s="8" t="n">
        <v>0.15252904087147</v>
      </c>
      <c r="K56" s="8" t="n">
        <v>0.15442073419654</v>
      </c>
      <c r="L56" s="8" t="n">
        <v>0.180181933985498</v>
      </c>
      <c r="M56" s="8" t="n">
        <v>0.144127385321383</v>
      </c>
      <c r="N56" s="8" t="n">
        <v>0.177147449221963</v>
      </c>
      <c r="O56" s="8" t="n">
        <v>0.14814497411438</v>
      </c>
      <c r="P56" s="8" t="n">
        <v>0.169321835095986</v>
      </c>
      <c r="Q56" s="8" t="n">
        <f aca="false">AVERAGE(B56:J56)</f>
        <v>0.129916077868931</v>
      </c>
      <c r="S56" s="9"/>
      <c r="T56" s="9"/>
      <c r="U56" s="9"/>
      <c r="V56" s="9"/>
      <c r="W56" s="9"/>
      <c r="X56" s="9"/>
      <c r="Y56" s="10"/>
    </row>
    <row r="57" customFormat="false" ht="13" hidden="false" customHeight="false" outlineLevel="0" collapsed="false">
      <c r="A57" s="7" t="s">
        <v>72</v>
      </c>
      <c r="B57" s="8" t="n">
        <v>0.0370281309466298</v>
      </c>
      <c r="C57" s="8" t="n">
        <v>0.0503631118310629</v>
      </c>
      <c r="D57" s="8" t="n">
        <v>0.107527287013993</v>
      </c>
      <c r="E57" s="8"/>
      <c r="F57" s="8"/>
      <c r="G57" s="8" t="n">
        <v>0.195185339271145</v>
      </c>
      <c r="H57" s="8" t="n">
        <v>0.156517588379968</v>
      </c>
      <c r="I57" s="8" t="n">
        <v>0.20857945703955</v>
      </c>
      <c r="J57" s="8" t="n">
        <v>0.160451248179885</v>
      </c>
      <c r="K57" s="8" t="n">
        <v>0.162070167149218</v>
      </c>
      <c r="L57" s="8" t="n">
        <v>0.198175175939034</v>
      </c>
      <c r="M57" s="8" t="n">
        <v>0.152963760541849</v>
      </c>
      <c r="N57" s="8" t="n">
        <v>0.196821731117246</v>
      </c>
      <c r="O57" s="8" t="n">
        <v>0.156510652116787</v>
      </c>
      <c r="P57" s="8" t="n">
        <v>0.188016509507616</v>
      </c>
      <c r="Q57" s="8" t="n">
        <f aca="false">AVERAGE(B57:J57)</f>
        <v>0.130807451808891</v>
      </c>
      <c r="S57" s="9"/>
      <c r="T57" s="9"/>
      <c r="U57" s="9"/>
      <c r="V57" s="9"/>
      <c r="W57" s="9"/>
      <c r="X57" s="9"/>
      <c r="Y57" s="10"/>
    </row>
    <row r="58" customFormat="false" ht="13" hidden="false" customHeight="false" outlineLevel="0" collapsed="false">
      <c r="A58" s="7" t="s">
        <v>73</v>
      </c>
      <c r="B58" s="8" t="n">
        <v>0.0470201664459823</v>
      </c>
      <c r="C58" s="8" t="n">
        <v>0.0663712091982226</v>
      </c>
      <c r="D58" s="8" t="n">
        <v>0.115292121436241</v>
      </c>
      <c r="E58" s="8"/>
      <c r="F58" s="8"/>
      <c r="G58" s="8" t="n">
        <v>0.223706108343116</v>
      </c>
      <c r="H58" s="8" t="n">
        <v>0.152338326221871</v>
      </c>
      <c r="I58" s="8" t="n">
        <v>0.203710430020225</v>
      </c>
      <c r="J58" s="8" t="n">
        <v>0.157426896726499</v>
      </c>
      <c r="K58" s="8" t="n">
        <v>0.152939826480324</v>
      </c>
      <c r="L58" s="8" t="n">
        <v>0.199439530173963</v>
      </c>
      <c r="M58" s="8" t="n">
        <v>0.145007301269246</v>
      </c>
      <c r="N58" s="8" t="n">
        <v>0.206950450110414</v>
      </c>
      <c r="O58" s="8" t="n">
        <v>0.147041596692387</v>
      </c>
      <c r="P58" s="8" t="n">
        <v>0.199481844256826</v>
      </c>
      <c r="Q58" s="8" t="n">
        <f aca="false">AVERAGE(B58:J58)</f>
        <v>0.13798075119888</v>
      </c>
      <c r="S58" s="9"/>
      <c r="T58" s="9"/>
      <c r="U58" s="9"/>
      <c r="V58" s="9"/>
      <c r="W58" s="9"/>
      <c r="X58" s="9"/>
      <c r="Y58" s="10"/>
    </row>
    <row r="59" customFormat="false" ht="13" hidden="false" customHeight="false" outlineLevel="0" collapsed="false">
      <c r="A59" s="7" t="s">
        <v>74</v>
      </c>
      <c r="B59" s="8" t="n">
        <v>0.0556946913062548</v>
      </c>
      <c r="C59" s="8" t="n">
        <v>0.0610689378505436</v>
      </c>
      <c r="D59" s="8" t="n">
        <v>0.107427889077354</v>
      </c>
      <c r="E59" s="8" t="n">
        <v>0.160186328099081</v>
      </c>
      <c r="F59" s="8" t="n">
        <v>0.135863846342007</v>
      </c>
      <c r="G59" s="8" t="n">
        <v>0.186992966514007</v>
      </c>
      <c r="H59" s="8" t="n">
        <v>0.168420150102636</v>
      </c>
      <c r="I59" s="8" t="n">
        <v>0.201950085429612</v>
      </c>
      <c r="J59" s="8" t="n">
        <v>0.167454290191435</v>
      </c>
      <c r="K59" s="8" t="n">
        <v>0.170507281951722</v>
      </c>
      <c r="L59" s="8" t="n">
        <v>0.191689265447594</v>
      </c>
      <c r="M59" s="8" t="n">
        <v>0.159445303695877</v>
      </c>
      <c r="N59" s="8" t="n">
        <v>0.188520107730983</v>
      </c>
      <c r="O59" s="8" t="n">
        <v>0.163921687534722</v>
      </c>
      <c r="P59" s="8" t="n">
        <v>0.18045013881686</v>
      </c>
      <c r="Q59" s="8" t="n">
        <f aca="false">AVERAGE(B59:J59)</f>
        <v>0.13833990943477</v>
      </c>
      <c r="S59" s="9"/>
      <c r="T59" s="9"/>
      <c r="U59" s="9"/>
      <c r="V59" s="9"/>
      <c r="W59" s="9"/>
      <c r="X59" s="9"/>
      <c r="Y59" s="10"/>
    </row>
    <row r="60" customFormat="false" ht="13" hidden="false" customHeight="false" outlineLevel="0" collapsed="false">
      <c r="A60" s="12" t="s">
        <v>75</v>
      </c>
      <c r="B60" s="8" t="n">
        <v>0.0378521485031776</v>
      </c>
      <c r="C60" s="8" t="n">
        <v>0.0510819979458936</v>
      </c>
      <c r="D60" s="8" t="n">
        <v>0.114300266836196</v>
      </c>
      <c r="E60" s="8"/>
      <c r="F60" s="8"/>
      <c r="G60" s="8" t="n">
        <v>0.243182336647485</v>
      </c>
      <c r="H60" s="8" t="n">
        <v>0.178004495774386</v>
      </c>
      <c r="I60" s="8" t="n">
        <v>0.174529184031521</v>
      </c>
      <c r="J60" s="8" t="n">
        <v>0.170081520660953</v>
      </c>
      <c r="K60" s="8" t="n">
        <v>0.165118726556513</v>
      </c>
      <c r="L60" s="8" t="n">
        <v>0.15959210451588</v>
      </c>
      <c r="M60" s="8"/>
      <c r="N60" s="8"/>
      <c r="O60" s="8"/>
      <c r="P60" s="8"/>
      <c r="Q60" s="8" t="n">
        <f aca="false">AVERAGE(B60:J60)</f>
        <v>0.138433135771373</v>
      </c>
      <c r="S60" s="9"/>
      <c r="T60" s="9"/>
      <c r="U60" s="9"/>
      <c r="V60" s="9"/>
      <c r="W60" s="9"/>
      <c r="X60" s="9"/>
      <c r="Y60" s="10"/>
    </row>
    <row r="61" customFormat="false" ht="13" hidden="false" customHeight="false" outlineLevel="0" collapsed="false">
      <c r="A61" s="7" t="s">
        <v>76</v>
      </c>
      <c r="B61" s="8" t="n">
        <v>0.035249370982185</v>
      </c>
      <c r="C61" s="8" t="n">
        <v>0.054196832460643</v>
      </c>
      <c r="D61" s="8" t="n">
        <v>0.115793433411358</v>
      </c>
      <c r="E61" s="8" t="n">
        <v>0.183837881932586</v>
      </c>
      <c r="F61" s="8" t="n">
        <v>0.13155109572747</v>
      </c>
      <c r="G61" s="8" t="n">
        <v>0.209585475350967</v>
      </c>
      <c r="H61" s="8" t="n">
        <v>0.150148396877486</v>
      </c>
      <c r="I61" s="8" t="n">
        <v>0.224048962454148</v>
      </c>
      <c r="J61" s="8" t="n">
        <v>0.153149991286766</v>
      </c>
      <c r="K61" s="8" t="n">
        <v>0.155795897327129</v>
      </c>
      <c r="L61" s="8" t="n">
        <v>0.212767676778378</v>
      </c>
      <c r="M61" s="8" t="n">
        <v>0.145128273452677</v>
      </c>
      <c r="N61" s="8" t="n">
        <v>0.211816839359909</v>
      </c>
      <c r="O61" s="8" t="n">
        <v>0.149822218555572</v>
      </c>
      <c r="P61" s="8" t="n">
        <v>0.202345268014199</v>
      </c>
      <c r="Q61" s="8" t="n">
        <f aca="false">AVERAGE(B61:J61)</f>
        <v>0.139729048942623</v>
      </c>
      <c r="S61" s="9"/>
      <c r="T61" s="9"/>
      <c r="U61" s="9"/>
      <c r="V61" s="9"/>
      <c r="W61" s="9"/>
      <c r="X61" s="9"/>
      <c r="Y61" s="10"/>
    </row>
    <row r="62" customFormat="false" ht="13" hidden="false" customHeight="false" outlineLevel="0" collapsed="false">
      <c r="A62" s="7" t="s">
        <v>77</v>
      </c>
      <c r="B62" s="8" t="n">
        <v>0.0426663697717122</v>
      </c>
      <c r="C62" s="8" t="n">
        <v>0.0744500349135025</v>
      </c>
      <c r="D62" s="8" t="n">
        <v>0.151654852333706</v>
      </c>
      <c r="E62" s="8"/>
      <c r="F62" s="8"/>
      <c r="G62" s="8"/>
      <c r="H62" s="8"/>
      <c r="I62" s="8" t="n">
        <v>0.258661165830844</v>
      </c>
      <c r="J62" s="8" t="n">
        <v>0.189939850243868</v>
      </c>
      <c r="K62" s="8" t="n">
        <v>0.192425605046795</v>
      </c>
      <c r="L62" s="8" t="n">
        <v>0.248588665309663</v>
      </c>
      <c r="M62" s="8" t="n">
        <v>0.183155750943887</v>
      </c>
      <c r="N62" s="8" t="n">
        <v>0.25536774657986</v>
      </c>
      <c r="O62" s="8" t="n">
        <v>0.187897310556446</v>
      </c>
      <c r="P62" s="8" t="n">
        <v>0.240350858140692</v>
      </c>
      <c r="Q62" s="8" t="n">
        <f aca="false">AVERAGE(B62:J62)</f>
        <v>0.143474454618727</v>
      </c>
      <c r="S62" s="9"/>
      <c r="T62" s="9"/>
      <c r="U62" s="9"/>
      <c r="V62" s="9"/>
      <c r="W62" s="9"/>
      <c r="X62" s="9"/>
      <c r="Y62" s="10"/>
    </row>
    <row r="63" customFormat="false" ht="13" hidden="false" customHeight="false" outlineLevel="0" collapsed="false">
      <c r="A63" s="7" t="s">
        <v>78</v>
      </c>
      <c r="B63" s="8" t="n">
        <v>0.034221208407047</v>
      </c>
      <c r="C63" s="8" t="n">
        <v>0.061741259605032</v>
      </c>
      <c r="D63" s="8" t="n">
        <v>0.142165220283573</v>
      </c>
      <c r="E63" s="8"/>
      <c r="F63" s="8"/>
      <c r="G63" s="8"/>
      <c r="H63" s="8"/>
      <c r="I63" s="8" t="n">
        <v>0.278852179772862</v>
      </c>
      <c r="J63" s="8" t="n">
        <v>0.209072780570398</v>
      </c>
      <c r="K63" s="8" t="n">
        <v>0.162273932627073</v>
      </c>
      <c r="L63" s="8" t="n">
        <v>0.271384100718797</v>
      </c>
      <c r="M63" s="8" t="n">
        <v>0.182174101943977</v>
      </c>
      <c r="N63" s="8" t="n">
        <v>0.275479292496761</v>
      </c>
      <c r="O63" s="8" t="n">
        <v>0.187676708023602</v>
      </c>
      <c r="P63" s="8" t="n">
        <v>0.267087242163646</v>
      </c>
      <c r="Q63" s="8" t="n">
        <f aca="false">AVERAGE(B63:J63)</f>
        <v>0.145210529727782</v>
      </c>
      <c r="S63" s="9"/>
      <c r="T63" s="9"/>
      <c r="U63" s="9"/>
      <c r="V63" s="9"/>
      <c r="W63" s="9"/>
      <c r="X63" s="9"/>
      <c r="Y63" s="10"/>
    </row>
    <row r="64" customFormat="false" ht="13" hidden="false" customHeight="false" outlineLevel="0" collapsed="false">
      <c r="A64" s="7" t="s">
        <v>79</v>
      </c>
      <c r="B64" s="8" t="n">
        <v>0.0436578913287053</v>
      </c>
      <c r="C64" s="8" t="n">
        <v>0.0588873114842592</v>
      </c>
      <c r="D64" s="8" t="n">
        <v>0.113351641021126</v>
      </c>
      <c r="E64" s="8" t="n">
        <v>0.190420478628866</v>
      </c>
      <c r="F64" s="8" t="n">
        <v>0.150663665538005</v>
      </c>
      <c r="G64" s="8" t="n">
        <v>0.208395082258595</v>
      </c>
      <c r="H64" s="8" t="n">
        <v>0.165719691057028</v>
      </c>
      <c r="I64" s="8" t="n">
        <v>0.219337971209698</v>
      </c>
      <c r="J64" s="8" t="n">
        <v>0.168960607968908</v>
      </c>
      <c r="K64" s="8" t="n">
        <v>0.170725552545749</v>
      </c>
      <c r="L64" s="8" t="n">
        <v>0.211269642394232</v>
      </c>
      <c r="M64" s="8" t="n">
        <v>0.162313029195542</v>
      </c>
      <c r="N64" s="8" t="n">
        <v>0.21496320986132</v>
      </c>
      <c r="O64" s="8" t="n">
        <v>0.165088918888373</v>
      </c>
      <c r="P64" s="8" t="n">
        <v>0.205561340011124</v>
      </c>
      <c r="Q64" s="8" t="n">
        <f aca="false">AVERAGE(B64:J64)</f>
        <v>0.146599371166132</v>
      </c>
      <c r="S64" s="9"/>
      <c r="T64" s="9"/>
      <c r="U64" s="9"/>
      <c r="V64" s="9"/>
      <c r="W64" s="9"/>
      <c r="X64" s="9"/>
      <c r="Y64" s="10"/>
    </row>
    <row r="65" customFormat="false" ht="13" hidden="false" customHeight="false" outlineLevel="0" collapsed="false">
      <c r="A65" s="7" t="s">
        <v>80</v>
      </c>
      <c r="B65" s="8" t="n">
        <v>0.0534241827836819</v>
      </c>
      <c r="C65" s="8" t="n">
        <v>0.0729728106072787</v>
      </c>
      <c r="D65" s="8" t="n">
        <v>0.118426757582505</v>
      </c>
      <c r="E65" s="8" t="n">
        <v>0.195512629789095</v>
      </c>
      <c r="F65" s="8" t="n">
        <v>0.123563751702852</v>
      </c>
      <c r="G65" s="8" t="n">
        <v>0.232654124636891</v>
      </c>
      <c r="H65" s="8" t="n">
        <v>0.155260978246119</v>
      </c>
      <c r="I65" s="8" t="n">
        <v>0.208299396768503</v>
      </c>
      <c r="J65" s="8" t="n">
        <v>0.160025447937632</v>
      </c>
      <c r="K65" s="8" t="n">
        <v>0.155549348504786</v>
      </c>
      <c r="L65" s="8" t="n">
        <v>0.203893906941174</v>
      </c>
      <c r="M65" s="8" t="n">
        <v>0.147875488853515</v>
      </c>
      <c r="N65" s="8" t="n">
        <v>0.211176703859355</v>
      </c>
      <c r="O65" s="8" t="n">
        <v>0.1499608739883</v>
      </c>
      <c r="P65" s="8" t="n">
        <v>0.203570771581879</v>
      </c>
      <c r="Q65" s="8" t="n">
        <f aca="false">AVERAGE(B65:J65)</f>
        <v>0.146682231117173</v>
      </c>
      <c r="S65" s="9"/>
      <c r="T65" s="9"/>
      <c r="U65" s="9"/>
      <c r="V65" s="9"/>
      <c r="W65" s="9"/>
      <c r="X65" s="9"/>
      <c r="Y65" s="10"/>
    </row>
    <row r="66" customFormat="false" ht="13" hidden="false" customHeight="false" outlineLevel="0" collapsed="false">
      <c r="A66" s="7" t="s">
        <v>81</v>
      </c>
      <c r="B66" s="8" t="n">
        <v>0.0334889377739551</v>
      </c>
      <c r="C66" s="8" t="n">
        <v>0.069982415117938</v>
      </c>
      <c r="D66" s="8" t="n">
        <v>0.146090492144025</v>
      </c>
      <c r="E66" s="8"/>
      <c r="F66" s="8"/>
      <c r="G66" s="8" t="n">
        <v>0.2221066084553</v>
      </c>
      <c r="H66" s="8" t="n">
        <v>0.160466731670954</v>
      </c>
      <c r="I66" s="8" t="n">
        <v>0.235127344429826</v>
      </c>
      <c r="J66" s="8" t="n">
        <v>0.166212915733683</v>
      </c>
      <c r="K66" s="8" t="n">
        <v>0.16896741029998</v>
      </c>
      <c r="L66" s="8" t="n">
        <v>0.224376844083938</v>
      </c>
      <c r="M66" s="8" t="n">
        <v>0.15515331819237</v>
      </c>
      <c r="N66" s="8" t="n">
        <v>0.226396613736428</v>
      </c>
      <c r="O66" s="8" t="n">
        <v>0.165503199475922</v>
      </c>
      <c r="P66" s="8" t="n">
        <v>0.213420454124397</v>
      </c>
      <c r="Q66" s="8" t="n">
        <f aca="false">AVERAGE(B66:J66)</f>
        <v>0.14763934933224</v>
      </c>
      <c r="S66" s="9"/>
      <c r="T66" s="9"/>
      <c r="U66" s="9"/>
      <c r="V66" s="9"/>
      <c r="W66" s="9"/>
      <c r="X66" s="9"/>
      <c r="Y66" s="10"/>
    </row>
    <row r="67" customFormat="false" ht="13" hidden="false" customHeight="false" outlineLevel="0" collapsed="false">
      <c r="A67" s="7" t="s">
        <v>82</v>
      </c>
      <c r="B67" s="8" t="n">
        <v>0.050690192889126</v>
      </c>
      <c r="C67" s="8" t="n">
        <v>0.0738143468993991</v>
      </c>
      <c r="D67" s="8" t="n">
        <v>0.135310415013334</v>
      </c>
      <c r="E67" s="8"/>
      <c r="F67" s="8"/>
      <c r="G67" s="8"/>
      <c r="H67" s="8"/>
      <c r="I67" s="8" t="n">
        <v>0.269495669783246</v>
      </c>
      <c r="J67" s="8" t="n">
        <v>0.216491814243613</v>
      </c>
      <c r="K67" s="8" t="n">
        <v>0.220065696438039</v>
      </c>
      <c r="L67" s="8" t="n">
        <v>0.256576525178495</v>
      </c>
      <c r="M67" s="8" t="n">
        <v>0.206599431754151</v>
      </c>
      <c r="N67" s="8" t="n">
        <v>0.256639880279778</v>
      </c>
      <c r="O67" s="8" t="n">
        <v>0.211396339992673</v>
      </c>
      <c r="P67" s="8" t="n">
        <v>0.245138400626165</v>
      </c>
      <c r="Q67" s="8" t="n">
        <f aca="false">AVERAGE(B67:J67)</f>
        <v>0.149160487765744</v>
      </c>
      <c r="S67" s="9"/>
      <c r="T67" s="9"/>
      <c r="U67" s="9"/>
      <c r="V67" s="9"/>
      <c r="W67" s="9"/>
      <c r="X67" s="9"/>
      <c r="Y67" s="10"/>
    </row>
    <row r="68" customFormat="false" ht="13" hidden="false" customHeight="false" outlineLevel="0" collapsed="false">
      <c r="A68" s="11" t="s">
        <v>83</v>
      </c>
      <c r="B68" s="8" t="n">
        <v>0.0569584114586909</v>
      </c>
      <c r="C68" s="8" t="n">
        <v>0.0790983840321878</v>
      </c>
      <c r="D68" s="8" t="n">
        <v>0.148832106333322</v>
      </c>
      <c r="E68" s="8"/>
      <c r="F68" s="8"/>
      <c r="G68" s="8"/>
      <c r="H68" s="8"/>
      <c r="I68" s="8" t="n">
        <v>0.250269077000776</v>
      </c>
      <c r="J68" s="8" t="n">
        <v>0.212263475609113</v>
      </c>
      <c r="K68" s="8" t="n">
        <v>0.207591228096753</v>
      </c>
      <c r="L68" s="8" t="n">
        <v>0.248854380849821</v>
      </c>
      <c r="M68" s="8"/>
      <c r="N68" s="8"/>
      <c r="O68" s="8"/>
      <c r="P68" s="8"/>
      <c r="Q68" s="8" t="n">
        <f aca="false">AVERAGE(B68:J68)</f>
        <v>0.149484290886818</v>
      </c>
      <c r="S68" s="9"/>
      <c r="T68" s="9"/>
      <c r="U68" s="9"/>
      <c r="V68" s="9"/>
      <c r="W68" s="9"/>
      <c r="X68" s="9"/>
      <c r="Y68" s="10"/>
    </row>
    <row r="69" customFormat="false" ht="13" hidden="false" customHeight="false" outlineLevel="0" collapsed="false">
      <c r="A69" s="7" t="s">
        <v>84</v>
      </c>
      <c r="B69" s="8" t="n">
        <v>0.0515936024898497</v>
      </c>
      <c r="C69" s="8" t="n">
        <v>0.0709943414478648</v>
      </c>
      <c r="D69" s="8" t="n">
        <v>0.104254478171019</v>
      </c>
      <c r="E69" s="8" t="n">
        <v>0.196554725646655</v>
      </c>
      <c r="F69" s="8" t="n">
        <v>0.142910642145574</v>
      </c>
      <c r="G69" s="8" t="n">
        <v>0.237298317907126</v>
      </c>
      <c r="H69" s="8" t="n">
        <v>0.159224980615357</v>
      </c>
      <c r="I69" s="8" t="n">
        <v>0.222660489030916</v>
      </c>
      <c r="J69" s="8" t="n">
        <v>0.16800910635326</v>
      </c>
      <c r="K69" s="8" t="n">
        <v>0.16286543529886</v>
      </c>
      <c r="L69" s="8" t="n">
        <v>0.218416615995871</v>
      </c>
      <c r="M69" s="8" t="n">
        <v>0.160514170234153</v>
      </c>
      <c r="N69" s="8" t="n">
        <v>0.227634999450486</v>
      </c>
      <c r="O69" s="8" t="n">
        <v>0.162569356058937</v>
      </c>
      <c r="P69" s="8" t="n">
        <v>0.219810185779982</v>
      </c>
      <c r="Q69" s="8" t="n">
        <f aca="false">AVERAGE(B69:J69)</f>
        <v>0.150388964867514</v>
      </c>
      <c r="S69" s="9"/>
      <c r="T69" s="9"/>
      <c r="U69" s="9"/>
      <c r="V69" s="9"/>
      <c r="W69" s="9"/>
      <c r="X69" s="9"/>
      <c r="Y69" s="10"/>
    </row>
    <row r="70" customFormat="false" ht="13" hidden="false" customHeight="false" outlineLevel="0" collapsed="false">
      <c r="A70" s="7" t="s">
        <v>85</v>
      </c>
      <c r="B70" s="8" t="n">
        <v>0.0345989527368574</v>
      </c>
      <c r="C70" s="8" t="n">
        <v>0.0738492317702992</v>
      </c>
      <c r="D70" s="8" t="n">
        <v>0.147376164952361</v>
      </c>
      <c r="E70" s="8"/>
      <c r="F70" s="8"/>
      <c r="G70" s="8"/>
      <c r="H70" s="8"/>
      <c r="I70" s="8" t="n">
        <v>0.302299497963428</v>
      </c>
      <c r="J70" s="8" t="n">
        <v>0.199684698355803</v>
      </c>
      <c r="K70" s="8" t="n">
        <v>0.209476313894579</v>
      </c>
      <c r="L70" s="8" t="n">
        <v>0.293155765653538</v>
      </c>
      <c r="M70" s="8" t="n">
        <v>0.192470577227907</v>
      </c>
      <c r="N70" s="8" t="n">
        <v>0.301690499960115</v>
      </c>
      <c r="O70" s="8" t="n">
        <v>0.19835874722254</v>
      </c>
      <c r="P70" s="8" t="n">
        <v>0.289267769595605</v>
      </c>
      <c r="Q70" s="8" t="n">
        <f aca="false">AVERAGE(B70:J70)</f>
        <v>0.15156170915575</v>
      </c>
      <c r="S70" s="9"/>
      <c r="T70" s="9"/>
      <c r="U70" s="9"/>
      <c r="V70" s="9"/>
      <c r="W70" s="9"/>
      <c r="X70" s="9"/>
      <c r="Y70" s="10"/>
    </row>
    <row r="71" customFormat="false" ht="13" hidden="false" customHeight="false" outlineLevel="0" collapsed="false">
      <c r="A71" s="7" t="s">
        <v>86</v>
      </c>
      <c r="B71" s="8" t="n">
        <v>0.0506625529552351</v>
      </c>
      <c r="C71" s="8" t="n">
        <v>0.0726164754149604</v>
      </c>
      <c r="D71" s="8" t="n">
        <v>0.138179580559453</v>
      </c>
      <c r="E71" s="8"/>
      <c r="F71" s="8"/>
      <c r="G71" s="8"/>
      <c r="H71" s="8"/>
      <c r="I71" s="8" t="n">
        <v>0.281234101818115</v>
      </c>
      <c r="J71" s="8" t="n">
        <v>0.223067404355265</v>
      </c>
      <c r="K71" s="8" t="n">
        <v>0.22679512096909</v>
      </c>
      <c r="L71" s="8" t="n">
        <v>0.267779320808353</v>
      </c>
      <c r="M71" s="8" t="n">
        <v>0.213061571935131</v>
      </c>
      <c r="N71" s="8" t="n">
        <v>0.268191891171493</v>
      </c>
      <c r="O71" s="8" t="n">
        <v>0.217951464234754</v>
      </c>
      <c r="P71" s="8" t="n">
        <v>0.256288556093312</v>
      </c>
      <c r="Q71" s="8" t="n">
        <f aca="false">AVERAGE(B71:J71)</f>
        <v>0.153152023020606</v>
      </c>
      <c r="S71" s="9"/>
      <c r="T71" s="9"/>
      <c r="U71" s="9"/>
      <c r="V71" s="9"/>
      <c r="W71" s="9"/>
      <c r="X71" s="9"/>
      <c r="Y71" s="10"/>
    </row>
    <row r="72" customFormat="false" ht="13" hidden="false" customHeight="false" outlineLevel="0" collapsed="false">
      <c r="A72" s="7" t="s">
        <v>87</v>
      </c>
      <c r="B72" s="8" t="n">
        <v>0.0318993173757813</v>
      </c>
      <c r="C72" s="8" t="n">
        <v>0.0609818686680496</v>
      </c>
      <c r="D72" s="8" t="n">
        <v>0.123619579128603</v>
      </c>
      <c r="E72" s="8"/>
      <c r="F72" s="8"/>
      <c r="G72" s="8" t="n">
        <v>0.25260510160491</v>
      </c>
      <c r="H72" s="8" t="n">
        <v>0.172493206007222</v>
      </c>
      <c r="I72" s="8" t="n">
        <v>0.236954332998425</v>
      </c>
      <c r="J72" s="8" t="n">
        <v>0.200757515388947</v>
      </c>
      <c r="K72" s="8" t="n">
        <v>0.209311255544839</v>
      </c>
      <c r="L72" s="8" t="n">
        <v>0.235374640381745</v>
      </c>
      <c r="M72" s="8" t="n">
        <v>0.197662681821515</v>
      </c>
      <c r="N72" s="8" t="n">
        <v>0.239422759745827</v>
      </c>
      <c r="O72" s="8" t="n">
        <v>0.201098276640567</v>
      </c>
      <c r="P72" s="8" t="n">
        <v>0.235346534057108</v>
      </c>
      <c r="Q72" s="8" t="n">
        <f aca="false">AVERAGE(B72:J72)</f>
        <v>0.154187274453134</v>
      </c>
      <c r="S72" s="9"/>
      <c r="T72" s="9"/>
      <c r="U72" s="9"/>
      <c r="V72" s="9"/>
      <c r="W72" s="9"/>
      <c r="X72" s="9"/>
      <c r="Y72" s="10"/>
    </row>
    <row r="73" customFormat="false" ht="13" hidden="false" customHeight="false" outlineLevel="0" collapsed="false">
      <c r="A73" s="7" t="s">
        <v>88</v>
      </c>
      <c r="B73" s="8" t="n">
        <v>0.0538580050385098</v>
      </c>
      <c r="C73" s="8" t="n">
        <v>0.0707318166985612</v>
      </c>
      <c r="D73" s="8" t="n">
        <v>0.121528512419287</v>
      </c>
      <c r="E73" s="8" t="n">
        <v>0.192581642916625</v>
      </c>
      <c r="F73" s="8" t="n">
        <v>0.167681211626913</v>
      </c>
      <c r="G73" s="8" t="n">
        <v>0.208546178293555</v>
      </c>
      <c r="H73" s="8" t="n">
        <v>0.182080699034971</v>
      </c>
      <c r="I73" s="8" t="n">
        <v>0.222479326519905</v>
      </c>
      <c r="J73" s="8" t="n">
        <v>0.186912220184894</v>
      </c>
      <c r="K73" s="8" t="n">
        <v>0.189498672692702</v>
      </c>
      <c r="L73" s="8" t="n">
        <v>0.211446461050347</v>
      </c>
      <c r="M73" s="8" t="n">
        <v>0.177069200728207</v>
      </c>
      <c r="N73" s="8" t="n">
        <v>0.209127870834755</v>
      </c>
      <c r="O73" s="8" t="n">
        <v>0.181955852715332</v>
      </c>
      <c r="P73" s="8" t="n">
        <v>0.200166970272724</v>
      </c>
      <c r="Q73" s="8" t="n">
        <f aca="false">AVERAGE(B73:J73)</f>
        <v>0.156266623637025</v>
      </c>
      <c r="S73" s="9"/>
      <c r="T73" s="9"/>
      <c r="U73" s="9"/>
      <c r="V73" s="9"/>
      <c r="W73" s="9"/>
      <c r="X73" s="9"/>
      <c r="Y73" s="10"/>
    </row>
    <row r="74" customFormat="false" ht="13" hidden="false" customHeight="false" outlineLevel="0" collapsed="false">
      <c r="A74" s="7" t="s">
        <v>89</v>
      </c>
      <c r="B74" s="8" t="n">
        <v>0.0614464404269826</v>
      </c>
      <c r="C74" s="8" t="n">
        <v>0.0817131343772604</v>
      </c>
      <c r="D74" s="8" t="n">
        <v>0.146647439124225</v>
      </c>
      <c r="E74" s="8"/>
      <c r="F74" s="8"/>
      <c r="G74" s="8"/>
      <c r="H74" s="8"/>
      <c r="I74" s="8" t="n">
        <v>0.27199676899508</v>
      </c>
      <c r="J74" s="8" t="n">
        <v>0.230307592024365</v>
      </c>
      <c r="K74" s="8" t="n">
        <v>0.234378075510746</v>
      </c>
      <c r="L74" s="8" t="n">
        <v>0.259246573023552</v>
      </c>
      <c r="M74" s="8" t="n">
        <v>0.219252652992059</v>
      </c>
      <c r="N74" s="8" t="n">
        <v>0.258980414069131</v>
      </c>
      <c r="O74" s="8" t="n">
        <v>0.224575825388063</v>
      </c>
      <c r="P74" s="8" t="n">
        <v>0.247790445694859</v>
      </c>
      <c r="Q74" s="8" t="n">
        <f aca="false">AVERAGE(B74:J74)</f>
        <v>0.158422274989583</v>
      </c>
      <c r="S74" s="9"/>
      <c r="T74" s="9"/>
      <c r="U74" s="9"/>
      <c r="V74" s="9"/>
      <c r="W74" s="9"/>
      <c r="X74" s="9"/>
      <c r="Y74" s="10"/>
    </row>
    <row r="75" customFormat="false" ht="13" hidden="false" customHeight="false" outlineLevel="0" collapsed="false">
      <c r="A75" s="7" t="s">
        <v>90</v>
      </c>
      <c r="B75" s="8" t="n">
        <v>0.0448489482696867</v>
      </c>
      <c r="C75" s="8" t="n">
        <v>0.0709329097219354</v>
      </c>
      <c r="D75" s="8" t="n">
        <v>0.15683742620785</v>
      </c>
      <c r="E75" s="8"/>
      <c r="F75" s="8"/>
      <c r="G75" s="8"/>
      <c r="H75" s="8"/>
      <c r="I75" s="8" t="n">
        <v>0.285968757265839</v>
      </c>
      <c r="J75" s="8" t="n">
        <v>0.235184058258132</v>
      </c>
      <c r="K75" s="8" t="n">
        <v>0.221974051041055</v>
      </c>
      <c r="L75" s="8" t="n">
        <v>0.278937849430509</v>
      </c>
      <c r="M75" s="8" t="n">
        <v>0.22873700635583</v>
      </c>
      <c r="N75" s="8" t="n">
        <v>0.289239041025394</v>
      </c>
      <c r="O75" s="8" t="n">
        <v>0.21517825540003</v>
      </c>
      <c r="P75" s="8" t="n">
        <v>0.278540286557314</v>
      </c>
      <c r="Q75" s="8" t="n">
        <f aca="false">AVERAGE(B75:J75)</f>
        <v>0.158754419944689</v>
      </c>
      <c r="S75" s="9"/>
      <c r="T75" s="9"/>
      <c r="U75" s="9"/>
      <c r="V75" s="9"/>
      <c r="W75" s="9"/>
      <c r="X75" s="9"/>
      <c r="Y75" s="10"/>
    </row>
    <row r="76" customFormat="false" ht="13" hidden="false" customHeight="false" outlineLevel="0" collapsed="false">
      <c r="A76" s="7" t="s">
        <v>91</v>
      </c>
      <c r="B76" s="8" t="n">
        <v>0.0300767542529772</v>
      </c>
      <c r="C76" s="8" t="n">
        <v>0.0492162268069192</v>
      </c>
      <c r="D76" s="8" t="n">
        <v>0.137543806047062</v>
      </c>
      <c r="E76" s="8" t="n">
        <v>0.204785613352189</v>
      </c>
      <c r="F76" s="8" t="n">
        <v>0.156161502052039</v>
      </c>
      <c r="G76" s="8" t="n">
        <v>0.246673596633798</v>
      </c>
      <c r="H76" s="8" t="n">
        <v>0.185833377279389</v>
      </c>
      <c r="I76" s="8" t="n">
        <v>0.23997597854</v>
      </c>
      <c r="J76" s="8" t="n">
        <v>0.18290596572725</v>
      </c>
      <c r="K76" s="8" t="n">
        <v>0.187612768823884</v>
      </c>
      <c r="L76" s="8" t="n">
        <v>0.229592594666301</v>
      </c>
      <c r="M76" s="8" t="n">
        <v>0.186936613605866</v>
      </c>
      <c r="N76" s="8" t="n">
        <v>0.228787744253939</v>
      </c>
      <c r="O76" s="8" t="n">
        <v>0.182144907693318</v>
      </c>
      <c r="P76" s="8" t="n">
        <v>0.221639230943174</v>
      </c>
      <c r="Q76" s="8" t="n">
        <f aca="false">AVERAGE(B76:J76)</f>
        <v>0.159241424521292</v>
      </c>
      <c r="S76" s="9"/>
      <c r="T76" s="9"/>
      <c r="U76" s="9"/>
      <c r="V76" s="9"/>
      <c r="W76" s="9"/>
      <c r="X76" s="9"/>
      <c r="Y76" s="10"/>
    </row>
    <row r="77" customFormat="false" ht="13" hidden="false" customHeight="false" outlineLevel="0" collapsed="false">
      <c r="A77" s="7" t="s">
        <v>92</v>
      </c>
      <c r="B77" s="8" t="n">
        <v>0.0632942246853666</v>
      </c>
      <c r="C77" s="8" t="n">
        <v>0.0894595292747642</v>
      </c>
      <c r="D77" s="8" t="n">
        <v>0.158139464519997</v>
      </c>
      <c r="E77" s="8"/>
      <c r="F77" s="8"/>
      <c r="G77" s="8"/>
      <c r="H77" s="8"/>
      <c r="I77" s="8" t="n">
        <v>0.282782111669141</v>
      </c>
      <c r="J77" s="8" t="n">
        <v>0.202685206497208</v>
      </c>
      <c r="K77" s="8" t="n">
        <v>0.210033718018144</v>
      </c>
      <c r="L77" s="8" t="n">
        <v>0.274668795879926</v>
      </c>
      <c r="M77" s="8" t="n">
        <v>0.194247298364902</v>
      </c>
      <c r="N77" s="8" t="n">
        <v>0.298149021567654</v>
      </c>
      <c r="O77" s="8" t="n">
        <v>0.238749529087082</v>
      </c>
      <c r="P77" s="8" t="n">
        <v>0.291261831541639</v>
      </c>
      <c r="Q77" s="8" t="n">
        <f aca="false">AVERAGE(B77:J77)</f>
        <v>0.159272107329295</v>
      </c>
      <c r="S77" s="9"/>
      <c r="T77" s="9"/>
      <c r="U77" s="9"/>
      <c r="V77" s="9"/>
      <c r="W77" s="9"/>
      <c r="X77" s="9"/>
      <c r="Y77" s="10"/>
    </row>
    <row r="78" customFormat="false" ht="13" hidden="false" customHeight="false" outlineLevel="0" collapsed="false">
      <c r="A78" s="7" t="s">
        <v>93</v>
      </c>
      <c r="B78" s="8" t="n">
        <v>0.0590212772395151</v>
      </c>
      <c r="C78" s="8" t="n">
        <v>0.0749022280765499</v>
      </c>
      <c r="D78" s="8" t="n">
        <v>0.134543465716302</v>
      </c>
      <c r="E78" s="8" t="n">
        <v>0.213101615103116</v>
      </c>
      <c r="F78" s="8" t="n">
        <v>0.171628821312305</v>
      </c>
      <c r="G78" s="8" t="n">
        <v>0.234307638107503</v>
      </c>
      <c r="H78" s="8" t="n">
        <v>0.190301252977091</v>
      </c>
      <c r="I78" s="8" t="n">
        <v>0.245794220956317</v>
      </c>
      <c r="J78" s="8" t="n">
        <v>0.194128327208014</v>
      </c>
      <c r="K78" s="8" t="n">
        <v>0.196905246066091</v>
      </c>
      <c r="L78" s="8" t="n">
        <v>0.237112360144856</v>
      </c>
      <c r="M78" s="8" t="n">
        <v>0.186554298307759</v>
      </c>
      <c r="N78" s="8" t="n">
        <v>0.240982241481133</v>
      </c>
      <c r="O78" s="8" t="n">
        <v>0.190059022512512</v>
      </c>
      <c r="P78" s="8" t="n">
        <v>0.23089741288553</v>
      </c>
      <c r="Q78" s="8" t="n">
        <f aca="false">AVERAGE(B78:J78)</f>
        <v>0.168636538521857</v>
      </c>
      <c r="S78" s="9"/>
      <c r="T78" s="9"/>
      <c r="U78" s="9"/>
      <c r="V78" s="9"/>
      <c r="W78" s="9"/>
      <c r="X78" s="9"/>
      <c r="Y78" s="10"/>
    </row>
    <row r="79" customFormat="false" ht="13" hidden="false" customHeight="false" outlineLevel="0" collapsed="false">
      <c r="A79" s="7" t="s">
        <v>94</v>
      </c>
      <c r="B79" s="8" t="n">
        <v>0.0724496967376272</v>
      </c>
      <c r="C79" s="8" t="n">
        <v>0.0919630368204756</v>
      </c>
      <c r="D79" s="8" t="n">
        <v>0.135212256520239</v>
      </c>
      <c r="E79" s="8" t="n">
        <v>0.208915983305475</v>
      </c>
      <c r="F79" s="8" t="n">
        <v>0.171303896734321</v>
      </c>
      <c r="G79" s="8" t="n">
        <v>0.223869146733948</v>
      </c>
      <c r="H79" s="8" t="n">
        <v>0.188698997271426</v>
      </c>
      <c r="I79" s="8" t="n">
        <v>0.240127953628845</v>
      </c>
      <c r="J79" s="8" t="n">
        <v>0.192641786473046</v>
      </c>
      <c r="K79" s="8" t="n">
        <v>0.196401196046415</v>
      </c>
      <c r="L79" s="8" t="n">
        <v>0.228904640849359</v>
      </c>
      <c r="M79" s="8" t="n">
        <v>0.18311896997467</v>
      </c>
      <c r="N79" s="8" t="n">
        <v>0.226785805005486</v>
      </c>
      <c r="O79" s="8" t="n">
        <v>0.188693875403677</v>
      </c>
      <c r="P79" s="8" t="n">
        <v>0.217423528254274</v>
      </c>
      <c r="Q79" s="8" t="n">
        <f aca="false">AVERAGE(B79:J79)</f>
        <v>0.169464750469489</v>
      </c>
      <c r="S79" s="9"/>
      <c r="T79" s="9"/>
      <c r="U79" s="9"/>
      <c r="V79" s="9"/>
      <c r="W79" s="9"/>
      <c r="X79" s="9"/>
      <c r="Y79" s="10"/>
    </row>
    <row r="80" customFormat="false" ht="13" hidden="false" customHeight="false" outlineLevel="0" collapsed="false">
      <c r="A80" s="7" t="s">
        <v>95</v>
      </c>
      <c r="B80" s="8" t="n">
        <v>0.0577851349242418</v>
      </c>
      <c r="C80" s="8" t="n">
        <v>0.0787300708773748</v>
      </c>
      <c r="D80" s="8" t="n">
        <v>0.142399212097388</v>
      </c>
      <c r="E80" s="8"/>
      <c r="F80" s="8"/>
      <c r="G80" s="8" t="n">
        <v>0.266237729047118</v>
      </c>
      <c r="H80" s="8" t="n">
        <v>0.199539286100536</v>
      </c>
      <c r="I80" s="8" t="n">
        <v>0.254563648664702</v>
      </c>
      <c r="J80" s="8" t="n">
        <v>0.191362462210857</v>
      </c>
      <c r="K80" s="8" t="n">
        <v>0.201352839694681</v>
      </c>
      <c r="L80" s="8" t="n">
        <v>0.245489340453795</v>
      </c>
      <c r="M80" s="8" t="n">
        <v>0.190979701824529</v>
      </c>
      <c r="N80" s="8" t="n">
        <v>0.267881979707634</v>
      </c>
      <c r="O80" s="8" t="n">
        <v>0.2326831027421</v>
      </c>
      <c r="P80" s="8" t="n">
        <v>0.257261767093706</v>
      </c>
      <c r="Q80" s="8" t="n">
        <f aca="false">AVERAGE(B80:J80)</f>
        <v>0.170088220560317</v>
      </c>
      <c r="S80" s="9"/>
      <c r="T80" s="9"/>
      <c r="U80" s="9"/>
      <c r="V80" s="9"/>
      <c r="W80" s="9"/>
      <c r="X80" s="9"/>
      <c r="Y80" s="10"/>
    </row>
    <row r="81" customFormat="false" ht="13" hidden="false" customHeight="false" outlineLevel="0" collapsed="false">
      <c r="A81" s="7" t="s">
        <v>96</v>
      </c>
      <c r="B81" s="8" t="n">
        <v>0.0702260093094956</v>
      </c>
      <c r="C81" s="8" t="n">
        <v>0.0920028626046747</v>
      </c>
      <c r="D81" s="8" t="n">
        <v>0.166711859337808</v>
      </c>
      <c r="E81" s="8"/>
      <c r="F81" s="8"/>
      <c r="G81" s="8"/>
      <c r="H81" s="8"/>
      <c r="I81" s="8" t="n">
        <v>0.30198692777643</v>
      </c>
      <c r="J81" s="8" t="n">
        <v>0.254244385841508</v>
      </c>
      <c r="K81" s="8" t="n">
        <v>0.258639144546623</v>
      </c>
      <c r="L81" s="8" t="n">
        <v>0.288090168608402</v>
      </c>
      <c r="M81" s="8" t="n">
        <v>0.242763885228291</v>
      </c>
      <c r="N81" s="8" t="n">
        <v>0.289042844728326</v>
      </c>
      <c r="O81" s="8" t="n">
        <v>0.248507510568705</v>
      </c>
      <c r="P81" s="8" t="n">
        <v>0.276430189417934</v>
      </c>
      <c r="Q81" s="8" t="n">
        <f aca="false">AVERAGE(B81:J81)</f>
        <v>0.177034408973983</v>
      </c>
      <c r="S81" s="9"/>
      <c r="T81" s="9"/>
      <c r="U81" s="9"/>
      <c r="V81" s="9"/>
      <c r="W81" s="9"/>
      <c r="X81" s="9"/>
      <c r="Y81" s="10"/>
    </row>
    <row r="82" customFormat="false" ht="13" hidden="false" customHeight="false" outlineLevel="0" collapsed="false">
      <c r="A82" s="7" t="s">
        <v>97</v>
      </c>
      <c r="B82" s="8" t="n">
        <v>0.0356436330084501</v>
      </c>
      <c r="C82" s="8" t="n">
        <v>0.0712322652411867</v>
      </c>
      <c r="D82" s="8" t="n">
        <v>0.14950857406387</v>
      </c>
      <c r="E82" s="8"/>
      <c r="F82" s="8"/>
      <c r="G82" s="8" t="n">
        <v>0.263258485578387</v>
      </c>
      <c r="H82" s="8" t="n">
        <v>0.232074290800207</v>
      </c>
      <c r="I82" s="8" t="n">
        <v>0.278937144474449</v>
      </c>
      <c r="J82" s="8" t="n">
        <v>0.235752739886539</v>
      </c>
      <c r="K82" s="8" t="n">
        <v>0.240325642804681</v>
      </c>
      <c r="L82" s="8" t="n">
        <v>0.266895371818515</v>
      </c>
      <c r="M82" s="8" t="n">
        <v>0.227084110179374</v>
      </c>
      <c r="N82" s="8" t="n">
        <v>0.268062596596645</v>
      </c>
      <c r="O82" s="8" t="n">
        <v>0.232002189105081</v>
      </c>
      <c r="P82" s="8" t="n">
        <v>0.256697888050925</v>
      </c>
      <c r="Q82" s="8" t="n">
        <f aca="false">AVERAGE(B82:J82)</f>
        <v>0.18091530472187</v>
      </c>
      <c r="S82" s="9"/>
      <c r="T82" s="9"/>
      <c r="U82" s="9"/>
      <c r="V82" s="9"/>
      <c r="W82" s="9"/>
      <c r="X82" s="9"/>
      <c r="Y82" s="10"/>
    </row>
    <row r="83" customFormat="false" ht="13" hidden="false" customHeight="false" outlineLevel="0" collapsed="false">
      <c r="A83" s="7" t="s">
        <v>98</v>
      </c>
      <c r="B83" s="8" t="n">
        <v>0.065598983718211</v>
      </c>
      <c r="C83" s="8" t="n">
        <v>0.0925881845299151</v>
      </c>
      <c r="D83" s="8" t="n">
        <v>0.183133618949004</v>
      </c>
      <c r="E83" s="8"/>
      <c r="F83" s="8"/>
      <c r="G83" s="8"/>
      <c r="H83" s="8"/>
      <c r="I83" s="8" t="n">
        <v>0.319979007128339</v>
      </c>
      <c r="J83" s="8" t="n">
        <v>0.247412717803359</v>
      </c>
      <c r="K83" s="8" t="n">
        <v>0.251691475143608</v>
      </c>
      <c r="L83" s="8" t="n">
        <v>0.312295629452781</v>
      </c>
      <c r="M83" s="8" t="n">
        <v>0.237276692545392</v>
      </c>
      <c r="N83" s="8" t="n">
        <v>0.320195029642735</v>
      </c>
      <c r="O83" s="8" t="n">
        <v>0.241463734901875</v>
      </c>
      <c r="P83" s="8" t="n">
        <v>0.30782254071595</v>
      </c>
      <c r="Q83" s="8" t="n">
        <f aca="false">AVERAGE(B83:J83)</f>
        <v>0.181742502425766</v>
      </c>
      <c r="R83" s="13"/>
      <c r="S83" s="9"/>
      <c r="T83" s="9"/>
      <c r="U83" s="9"/>
      <c r="V83" s="9"/>
      <c r="W83" s="9"/>
      <c r="X83" s="9"/>
      <c r="Y83" s="10"/>
    </row>
    <row r="84" customFormat="false" ht="13" hidden="false" customHeight="false" outlineLevel="0" collapsed="false">
      <c r="A84" s="7" t="s">
        <v>99</v>
      </c>
      <c r="B84" s="8" t="n">
        <v>0.0537906860268761</v>
      </c>
      <c r="C84" s="8" t="n">
        <v>0.0775694520961976</v>
      </c>
      <c r="D84" s="8" t="n">
        <v>0.137301987726363</v>
      </c>
      <c r="E84" s="8" t="n">
        <v>0.229169467093817</v>
      </c>
      <c r="F84" s="8" t="n">
        <v>0.189417859257191</v>
      </c>
      <c r="G84" s="8" t="n">
        <v>0.253024805309505</v>
      </c>
      <c r="H84" s="8" t="n">
        <v>0.210878433451285</v>
      </c>
      <c r="I84" s="8" t="n">
        <v>0.272505287675876</v>
      </c>
      <c r="J84" s="8" t="n">
        <v>0.214106292305913</v>
      </c>
      <c r="K84" s="8" t="n">
        <v>0.217559990783441</v>
      </c>
      <c r="L84" s="8" t="n">
        <v>0.259381262607407</v>
      </c>
      <c r="M84" s="8" t="n">
        <v>0.204146450638026</v>
      </c>
      <c r="N84" s="8" t="n">
        <v>0.259274634513249</v>
      </c>
      <c r="O84" s="8" t="n">
        <v>0.208933952227527</v>
      </c>
      <c r="P84" s="8" t="n">
        <v>0.247836736777839</v>
      </c>
      <c r="Q84" s="8" t="n">
        <f aca="false">AVERAGE(B84:J84)</f>
        <v>0.181973807882558</v>
      </c>
      <c r="S84" s="9"/>
      <c r="T84" s="9"/>
      <c r="U84" s="9"/>
      <c r="V84" s="9"/>
      <c r="W84" s="9"/>
      <c r="X84" s="9"/>
      <c r="Y84" s="10"/>
    </row>
    <row r="85" customFormat="false" ht="13" hidden="false" customHeight="false" outlineLevel="0" collapsed="false">
      <c r="A85" s="7" t="s">
        <v>100</v>
      </c>
      <c r="B85" s="8" t="n">
        <v>0.0436085460379952</v>
      </c>
      <c r="C85" s="8" t="n">
        <v>0.0683285552397917</v>
      </c>
      <c r="D85" s="8" t="n">
        <v>0.155717167790614</v>
      </c>
      <c r="E85" s="8"/>
      <c r="F85" s="8"/>
      <c r="G85" s="8" t="n">
        <v>0.290403891184857</v>
      </c>
      <c r="H85" s="8" t="n">
        <v>0.199368589974222</v>
      </c>
      <c r="I85" s="8" t="n">
        <v>0.287307710161017</v>
      </c>
      <c r="J85" s="8" t="n">
        <v>0.238581741448143</v>
      </c>
      <c r="K85" s="8" t="n">
        <v>0.225586831765169</v>
      </c>
      <c r="L85" s="8" t="n">
        <v>0.279683641449774</v>
      </c>
      <c r="M85" s="8" t="n">
        <v>0.232087067995212</v>
      </c>
      <c r="N85" s="8" t="n">
        <v>0.290005834411169</v>
      </c>
      <c r="O85" s="8" t="n">
        <v>0.218403729244615</v>
      </c>
      <c r="P85" s="8" t="n">
        <v>0.27887752913357</v>
      </c>
      <c r="Q85" s="8" t="n">
        <f aca="false">AVERAGE(B85:J85)</f>
        <v>0.183330885976663</v>
      </c>
      <c r="S85" s="9"/>
      <c r="T85" s="9"/>
      <c r="U85" s="9"/>
      <c r="V85" s="9"/>
      <c r="W85" s="9"/>
      <c r="X85" s="9"/>
      <c r="Y85" s="10"/>
    </row>
    <row r="86" customFormat="false" ht="13" hidden="false" customHeight="false" outlineLevel="0" collapsed="false">
      <c r="A86" s="7" t="s">
        <v>101</v>
      </c>
      <c r="B86" s="8" t="n">
        <v>0.0481938632028039</v>
      </c>
      <c r="C86" s="8" t="n">
        <v>0.0783925938642947</v>
      </c>
      <c r="D86" s="8" t="n">
        <v>0.150969167523038</v>
      </c>
      <c r="E86" s="8" t="n">
        <v>0.246176198723439</v>
      </c>
      <c r="F86" s="8" t="n">
        <v>0.183884335876591</v>
      </c>
      <c r="G86" s="8" t="n">
        <v>0.273691826286631</v>
      </c>
      <c r="H86" s="8" t="n">
        <v>0.2034489942531</v>
      </c>
      <c r="I86" s="8" t="n">
        <v>0.275162139449782</v>
      </c>
      <c r="J86" s="8" t="n">
        <v>0.207852719715188</v>
      </c>
      <c r="K86" s="8" t="n">
        <v>0.250720423677536</v>
      </c>
      <c r="L86" s="8" t="n">
        <v>0.270114780960553</v>
      </c>
      <c r="M86" s="8" t="n">
        <v>0.231621628152527</v>
      </c>
      <c r="N86" s="8" t="n">
        <v>0.271678206647928</v>
      </c>
      <c r="O86" s="8" t="n">
        <v>0.237798493296259</v>
      </c>
      <c r="P86" s="8" t="n">
        <v>0.268163058252847</v>
      </c>
      <c r="Q86" s="8" t="n">
        <f aca="false">AVERAGE(B86:J86)</f>
        <v>0.18530798209943</v>
      </c>
      <c r="S86" s="9"/>
      <c r="T86" s="9"/>
      <c r="U86" s="9"/>
      <c r="V86" s="9"/>
      <c r="W86" s="9"/>
      <c r="X86" s="9"/>
      <c r="Y86" s="10"/>
    </row>
    <row r="87" customFormat="false" ht="13" hidden="false" customHeight="false" outlineLevel="0" collapsed="false">
      <c r="A87" s="7" t="s">
        <v>102</v>
      </c>
      <c r="B87" s="8" t="n">
        <v>0.0614068064342263</v>
      </c>
      <c r="C87" s="8" t="n">
        <v>0.0827807660462664</v>
      </c>
      <c r="D87" s="8" t="n">
        <v>0.146165316128974</v>
      </c>
      <c r="E87" s="8" t="n">
        <v>0.224162477745852</v>
      </c>
      <c r="F87" s="8" t="n">
        <v>0.195638546410241</v>
      </c>
      <c r="G87" s="8" t="n">
        <v>0.250311163984719</v>
      </c>
      <c r="H87" s="8" t="n">
        <v>0.22076010717675</v>
      </c>
      <c r="I87" s="8" t="n">
        <v>0.266855959215587</v>
      </c>
      <c r="J87" s="8" t="n">
        <v>0.227501285509793</v>
      </c>
      <c r="K87" s="8" t="n">
        <v>0.231247050156944</v>
      </c>
      <c r="L87" s="8" t="n">
        <v>0.254106950850116</v>
      </c>
      <c r="M87" s="8" t="n">
        <v>0.216295573934585</v>
      </c>
      <c r="N87" s="8" t="n">
        <v>0.253710173339534</v>
      </c>
      <c r="O87" s="8" t="n">
        <v>0.221538078178511</v>
      </c>
      <c r="P87" s="8" t="n">
        <v>0.24258790865741</v>
      </c>
      <c r="Q87" s="8" t="n">
        <f aca="false">AVERAGE(B87:J87)</f>
        <v>0.186175825405823</v>
      </c>
      <c r="S87" s="9"/>
      <c r="T87" s="9"/>
      <c r="U87" s="9"/>
      <c r="V87" s="9"/>
      <c r="W87" s="9"/>
      <c r="X87" s="9"/>
      <c r="Y87" s="10"/>
    </row>
    <row r="88" customFormat="false" ht="13" hidden="false" customHeight="false" outlineLevel="0" collapsed="false">
      <c r="A88" s="7" t="s">
        <v>103</v>
      </c>
      <c r="B88" s="8" t="n">
        <v>0.0481724635702933</v>
      </c>
      <c r="C88" s="8" t="n">
        <v>0.0783752992199696</v>
      </c>
      <c r="D88" s="8" t="n">
        <v>0.152745381394561</v>
      </c>
      <c r="E88" s="8" t="n">
        <v>0.249054820511809</v>
      </c>
      <c r="F88" s="8" t="n">
        <v>0.183791952724077</v>
      </c>
      <c r="G88" s="8" t="n">
        <v>0.276202510500616</v>
      </c>
      <c r="H88" s="8" t="n">
        <v>0.204487290440822</v>
      </c>
      <c r="I88" s="8" t="n">
        <v>0.280019108551757</v>
      </c>
      <c r="J88" s="8" t="n">
        <v>0.208360154220605</v>
      </c>
      <c r="K88" s="8" t="n">
        <v>0.252880746058981</v>
      </c>
      <c r="L88" s="8" t="n">
        <v>0.27485879472124</v>
      </c>
      <c r="M88" s="8" t="n">
        <v>0.233899245893532</v>
      </c>
      <c r="N88" s="8" t="n">
        <v>0.274534500822704</v>
      </c>
      <c r="O88" s="8" t="n">
        <v>0.240416358135826</v>
      </c>
      <c r="P88" s="8" t="n">
        <v>0.272219084390676</v>
      </c>
      <c r="Q88" s="8" t="n">
        <f aca="false">AVERAGE(B88:J88)</f>
        <v>0.186800997903834</v>
      </c>
      <c r="S88" s="9"/>
      <c r="T88" s="9"/>
      <c r="U88" s="9"/>
      <c r="V88" s="9"/>
      <c r="W88" s="9"/>
      <c r="X88" s="9"/>
      <c r="Y88" s="10"/>
    </row>
    <row r="89" customFormat="false" ht="13" hidden="false" customHeight="false" outlineLevel="0" collapsed="false">
      <c r="A89" s="7" t="s">
        <v>104</v>
      </c>
      <c r="B89" s="8" t="n">
        <v>0.0626072790630751</v>
      </c>
      <c r="C89" s="8" t="n">
        <v>0.0878933701316512</v>
      </c>
      <c r="D89" s="8" t="n">
        <v>0.178478317866963</v>
      </c>
      <c r="E89" s="8" t="n">
        <v>0.253620883479204</v>
      </c>
      <c r="F89" s="8" t="n">
        <v>0.172435551006237</v>
      </c>
      <c r="G89" s="8" t="n">
        <v>0.288614279354457</v>
      </c>
      <c r="H89" s="8" t="n">
        <v>0.19633493962055</v>
      </c>
      <c r="I89" s="8" t="n">
        <v>0.301411273320737</v>
      </c>
      <c r="J89" s="8" t="n">
        <v>0.205786412320079</v>
      </c>
      <c r="K89" s="8" t="n">
        <v>0.209178808866683</v>
      </c>
      <c r="L89" s="8" t="n">
        <v>0.293940579779853</v>
      </c>
      <c r="M89" s="8" t="n">
        <v>0.195641488191343</v>
      </c>
      <c r="N89" s="8" t="n">
        <v>0.298925030823038</v>
      </c>
      <c r="O89" s="8" t="n">
        <v>0.199666798079702</v>
      </c>
      <c r="P89" s="8" t="n">
        <v>0.288647383949969</v>
      </c>
      <c r="Q89" s="8" t="n">
        <f aca="false">AVERAGE(B89:J89)</f>
        <v>0.194131367351439</v>
      </c>
      <c r="R89" s="13"/>
      <c r="S89" s="9"/>
      <c r="T89" s="9"/>
      <c r="U89" s="9"/>
      <c r="V89" s="9"/>
      <c r="W89" s="9"/>
      <c r="X89" s="9"/>
      <c r="Y89" s="10"/>
    </row>
    <row r="90" customFormat="false" ht="13" hidden="false" customHeight="false" outlineLevel="0" collapsed="false">
      <c r="A90" s="7" t="s">
        <v>105</v>
      </c>
      <c r="B90" s="8" t="n">
        <v>0.056607635084979</v>
      </c>
      <c r="C90" s="8" t="n">
        <v>0.0785522691606973</v>
      </c>
      <c r="D90" s="8" t="n">
        <v>0.145164119115905</v>
      </c>
      <c r="E90" s="8" t="n">
        <v>0.242886311914449</v>
      </c>
      <c r="F90" s="8" t="n">
        <v>0.206700143988416</v>
      </c>
      <c r="G90" s="8" t="n">
        <v>0.267679920242218</v>
      </c>
      <c r="H90" s="8" t="n">
        <v>0.2297307507331</v>
      </c>
      <c r="I90" s="8" t="n">
        <v>0.290766538975397</v>
      </c>
      <c r="J90" s="8" t="n">
        <v>0.240116931350089</v>
      </c>
      <c r="K90" s="8" t="n">
        <v>0.243812271823055</v>
      </c>
      <c r="L90" s="8" t="n">
        <v>0.27688635605495</v>
      </c>
      <c r="M90" s="8" t="n">
        <v>0.229158027480398</v>
      </c>
      <c r="N90" s="8" t="n">
        <v>0.277351804123623</v>
      </c>
      <c r="O90" s="8" t="n">
        <v>0.234263215226799</v>
      </c>
      <c r="P90" s="8" t="n">
        <v>0.265087259741207</v>
      </c>
      <c r="Q90" s="8" t="n">
        <f aca="false">AVERAGE(B90:J90)</f>
        <v>0.195356068951694</v>
      </c>
      <c r="S90" s="9"/>
      <c r="T90" s="9"/>
      <c r="U90" s="9"/>
      <c r="V90" s="9"/>
      <c r="W90" s="9"/>
      <c r="X90" s="9"/>
      <c r="Y90" s="10"/>
    </row>
    <row r="91" customFormat="false" ht="13" hidden="false" customHeight="false" outlineLevel="0" collapsed="false">
      <c r="A91" s="7" t="s">
        <v>106</v>
      </c>
      <c r="B91" s="8" t="n">
        <v>0.0591811806738784</v>
      </c>
      <c r="C91" s="8" t="n">
        <v>0.0888353602639285</v>
      </c>
      <c r="D91" s="8" t="n">
        <v>0.172925779372175</v>
      </c>
      <c r="E91" s="8" t="n">
        <v>0.252331700733925</v>
      </c>
      <c r="F91" s="8" t="n">
        <v>0.19643230408792</v>
      </c>
      <c r="G91" s="8" t="n">
        <v>0.286856048101437</v>
      </c>
      <c r="H91" s="8" t="n">
        <v>0.203902268134646</v>
      </c>
      <c r="I91" s="8" t="n">
        <v>0.295162795610316</v>
      </c>
      <c r="J91" s="8" t="n">
        <v>0.208947698612095</v>
      </c>
      <c r="K91" s="8" t="n">
        <v>0.215361236118378</v>
      </c>
      <c r="L91" s="8" t="n">
        <v>0.285093833626126</v>
      </c>
      <c r="M91" s="8" t="n">
        <v>0.194705645499447</v>
      </c>
      <c r="N91" s="8" t="n">
        <v>0.284902795724191</v>
      </c>
      <c r="O91" s="8" t="n">
        <v>0.210390090602848</v>
      </c>
      <c r="P91" s="8" t="n">
        <v>0.276245343211303</v>
      </c>
      <c r="Q91" s="8" t="n">
        <f aca="false">AVERAGE(B91:J91)</f>
        <v>0.19606390395448</v>
      </c>
      <c r="S91" s="9"/>
      <c r="T91" s="9"/>
      <c r="U91" s="9"/>
      <c r="V91" s="9"/>
      <c r="W91" s="9"/>
      <c r="X91" s="9"/>
      <c r="Y91" s="10"/>
    </row>
    <row r="92" customFormat="false" ht="13" hidden="false" customHeight="false" outlineLevel="0" collapsed="false">
      <c r="A92" s="7" t="s">
        <v>107</v>
      </c>
      <c r="B92" s="8" t="n">
        <v>0.0748673525353382</v>
      </c>
      <c r="C92" s="8" t="n">
        <v>0.0875081915241602</v>
      </c>
      <c r="D92" s="8" t="n">
        <v>0.154221220202864</v>
      </c>
      <c r="E92" s="8" t="n">
        <v>0.243432814863636</v>
      </c>
      <c r="F92" s="8" t="n">
        <v>0.206326578711015</v>
      </c>
      <c r="G92" s="8" t="n">
        <v>0.271945780085755</v>
      </c>
      <c r="H92" s="8" t="n">
        <v>0.239216796051719</v>
      </c>
      <c r="I92" s="8" t="n">
        <v>0.285236740594611</v>
      </c>
      <c r="J92" s="8" t="n">
        <v>0.244659677581086</v>
      </c>
      <c r="K92" s="8" t="n">
        <v>0.248760938023008</v>
      </c>
      <c r="L92" s="8" t="n">
        <v>0.271711207623173</v>
      </c>
      <c r="M92" s="8" t="n">
        <v>0.233042698867932</v>
      </c>
      <c r="N92" s="8" t="n">
        <v>0.271953508581759</v>
      </c>
      <c r="O92" s="8" t="n">
        <v>0.238815890206753</v>
      </c>
      <c r="P92" s="8" t="n">
        <v>0.260111151631865</v>
      </c>
      <c r="Q92" s="8" t="n">
        <f aca="false">AVERAGE(B92:J92)</f>
        <v>0.200823905794465</v>
      </c>
      <c r="S92" s="9"/>
      <c r="T92" s="9"/>
      <c r="U92" s="9"/>
      <c r="V92" s="9"/>
      <c r="W92" s="9"/>
      <c r="X92" s="9"/>
      <c r="Y92" s="10"/>
    </row>
    <row r="93" customFormat="false" ht="13" hidden="false" customHeight="false" outlineLevel="0" collapsed="false">
      <c r="A93" s="7" t="s">
        <v>108</v>
      </c>
      <c r="B93" s="8" t="n">
        <v>0.0683034050009301</v>
      </c>
      <c r="C93" s="8" t="n">
        <v>0.0947393446316395</v>
      </c>
      <c r="D93" s="8" t="n">
        <v>0.167301995900428</v>
      </c>
      <c r="E93" s="8"/>
      <c r="F93" s="8"/>
      <c r="G93" s="8" t="n">
        <v>0.286968173835121</v>
      </c>
      <c r="H93" s="8" t="n">
        <v>0.24912425144665</v>
      </c>
      <c r="I93" s="8" t="n">
        <v>0.304812575000064</v>
      </c>
      <c r="J93" s="8" t="n">
        <v>0.259483873504882</v>
      </c>
      <c r="K93" s="8" t="n">
        <v>0.263999409233532</v>
      </c>
      <c r="L93" s="8" t="n">
        <v>0.290812167681538</v>
      </c>
      <c r="M93" s="8" t="n">
        <v>0.247886634165533</v>
      </c>
      <c r="N93" s="8" t="n">
        <v>0.291881409343405</v>
      </c>
      <c r="O93" s="8" t="n">
        <v>0.253706424035112</v>
      </c>
      <c r="P93" s="8" t="n">
        <v>0.279138517079698</v>
      </c>
      <c r="Q93" s="8" t="n">
        <f aca="false">AVERAGE(B93:J93)</f>
        <v>0.204390517045674</v>
      </c>
      <c r="S93" s="9"/>
      <c r="T93" s="9"/>
      <c r="U93" s="9"/>
      <c r="V93" s="9"/>
      <c r="W93" s="9"/>
      <c r="X93" s="9"/>
      <c r="Y93" s="10"/>
    </row>
    <row r="94" customFormat="false" ht="13" hidden="false" customHeight="false" outlineLevel="0" collapsed="false">
      <c r="A94" s="7" t="s">
        <v>109</v>
      </c>
      <c r="B94" s="8" t="n">
        <v>0.0661070834207021</v>
      </c>
      <c r="C94" s="8" t="n">
        <v>0.0864063049582412</v>
      </c>
      <c r="D94" s="8" t="n">
        <v>0.163525007181628</v>
      </c>
      <c r="E94" s="8" t="n">
        <v>0.263087542817641</v>
      </c>
      <c r="F94" s="8" t="n">
        <v>0.208892285743522</v>
      </c>
      <c r="G94" s="8" t="n">
        <v>0.283542585901365</v>
      </c>
      <c r="H94" s="8" t="n">
        <v>0.235768417295217</v>
      </c>
      <c r="I94" s="8" t="n">
        <v>0.298979400406106</v>
      </c>
      <c r="J94" s="8" t="n">
        <v>0.240743418094958</v>
      </c>
      <c r="K94" s="8" t="n">
        <v>0.244962145199342</v>
      </c>
      <c r="L94" s="8" t="n">
        <v>0.286576578360235</v>
      </c>
      <c r="M94" s="8" t="n">
        <v>0.229513422936694</v>
      </c>
      <c r="N94" s="8" t="n">
        <v>0.286318975115342</v>
      </c>
      <c r="O94" s="8" t="n">
        <v>0.236119621233432</v>
      </c>
      <c r="P94" s="8" t="n">
        <v>0.275257163218122</v>
      </c>
      <c r="Q94" s="8" t="n">
        <f aca="false">AVERAGE(B94:J94)</f>
        <v>0.205228005091042</v>
      </c>
      <c r="S94" s="9"/>
      <c r="T94" s="9"/>
      <c r="U94" s="9"/>
      <c r="V94" s="9"/>
      <c r="W94" s="9"/>
      <c r="X94" s="9"/>
      <c r="Y94" s="10"/>
    </row>
    <row r="95" customFormat="false" ht="13" hidden="false" customHeight="false" outlineLevel="0" collapsed="false">
      <c r="A95" s="7" t="s">
        <v>110</v>
      </c>
      <c r="B95" s="8" t="n">
        <v>0.0462903446914201</v>
      </c>
      <c r="C95" s="8" t="n">
        <v>0.0805669958485412</v>
      </c>
      <c r="D95" s="8" t="n">
        <v>0.193122204450716</v>
      </c>
      <c r="E95" s="8"/>
      <c r="F95" s="8"/>
      <c r="G95" s="8" t="n">
        <v>0.329229144505756</v>
      </c>
      <c r="H95" s="8" t="n">
        <v>0.22065883058795</v>
      </c>
      <c r="I95" s="8" t="n">
        <v>0.357083590067589</v>
      </c>
      <c r="J95" s="8" t="n">
        <v>0.256543172986801</v>
      </c>
      <c r="K95" s="8" t="n">
        <v>0.241903011042772</v>
      </c>
      <c r="L95" s="8" t="n">
        <v>0.348245640826474</v>
      </c>
      <c r="M95" s="8" t="n">
        <v>0.249793987120326</v>
      </c>
      <c r="N95" s="8" t="n">
        <v>0.354311643950487</v>
      </c>
      <c r="O95" s="8" t="n">
        <v>0.259247789067367</v>
      </c>
      <c r="P95" s="8" t="n">
        <v>0.342831250156025</v>
      </c>
      <c r="Q95" s="8" t="n">
        <f aca="false">AVERAGE(B95:J95)</f>
        <v>0.211927754734111</v>
      </c>
      <c r="S95" s="9"/>
      <c r="T95" s="9"/>
      <c r="U95" s="9"/>
      <c r="V95" s="9"/>
      <c r="W95" s="9"/>
      <c r="X95" s="9"/>
      <c r="Y95" s="10"/>
    </row>
    <row r="96" customFormat="false" ht="13" hidden="false" customHeight="false" outlineLevel="0" collapsed="false">
      <c r="A96" s="7" t="s">
        <v>111</v>
      </c>
      <c r="B96" s="8" t="n">
        <v>0.038890569405306</v>
      </c>
      <c r="C96" s="8" t="n">
        <v>0.0693302083278387</v>
      </c>
      <c r="D96" s="8" t="n">
        <v>0.127785032166239</v>
      </c>
      <c r="E96" s="8"/>
      <c r="F96" s="8"/>
      <c r="G96" s="8" t="n">
        <v>0.241514863780587</v>
      </c>
      <c r="H96" s="8" t="n">
        <v>0.380457355857422</v>
      </c>
      <c r="I96" s="8" t="n">
        <v>0.259298566141226</v>
      </c>
      <c r="J96" s="8" t="n">
        <v>0.387897406549109</v>
      </c>
      <c r="K96" s="8" t="n">
        <v>0.399319255170655</v>
      </c>
      <c r="L96" s="8" t="n">
        <v>0.247394412256177</v>
      </c>
      <c r="M96" s="8" t="n">
        <v>0.369022016391738</v>
      </c>
      <c r="N96" s="8" t="n">
        <v>0.245049133315962</v>
      </c>
      <c r="O96" s="8" t="n">
        <v>0.383739785735767</v>
      </c>
      <c r="P96" s="8" t="n">
        <v>0.235427243958148</v>
      </c>
      <c r="Q96" s="8" t="n">
        <f aca="false">AVERAGE(B96:J96)</f>
        <v>0.215024857461104</v>
      </c>
      <c r="S96" s="9"/>
      <c r="T96" s="9"/>
      <c r="U96" s="9"/>
      <c r="V96" s="9"/>
      <c r="W96" s="9"/>
      <c r="X96" s="9"/>
      <c r="Y96" s="10"/>
    </row>
    <row r="97" customFormat="false" ht="13" hidden="false" customHeight="false" outlineLevel="0" collapsed="false">
      <c r="A97" s="7" t="s">
        <v>112</v>
      </c>
      <c r="B97" s="8" t="n">
        <v>0.0749254098482684</v>
      </c>
      <c r="C97" s="8" t="n">
        <v>0.099078482156134</v>
      </c>
      <c r="D97" s="8" t="n">
        <v>0.185037405168983</v>
      </c>
      <c r="E97" s="8" t="n">
        <v>0.278555517190838</v>
      </c>
      <c r="F97" s="8" t="n">
        <v>0.208691064952748</v>
      </c>
      <c r="G97" s="8" t="n">
        <v>0.310874252177645</v>
      </c>
      <c r="H97" s="8" t="n">
        <v>0.228112398719424</v>
      </c>
      <c r="I97" s="8" t="n">
        <v>0.313891751286151</v>
      </c>
      <c r="J97" s="8" t="n">
        <v>0.257285580395327</v>
      </c>
      <c r="K97" s="8" t="n">
        <v>0.254310077380122</v>
      </c>
      <c r="L97" s="8" t="n">
        <v>0.306351044585518</v>
      </c>
      <c r="M97" s="8"/>
      <c r="N97" s="8"/>
      <c r="O97" s="8"/>
      <c r="P97" s="8"/>
      <c r="Q97" s="8" t="n">
        <f aca="false">AVERAGE(B97:J97)</f>
        <v>0.217383540210613</v>
      </c>
      <c r="S97" s="9"/>
      <c r="T97" s="9"/>
      <c r="U97" s="9"/>
      <c r="V97" s="9"/>
      <c r="W97" s="9"/>
      <c r="X97" s="9"/>
      <c r="Y97" s="10"/>
    </row>
    <row r="98" customFormat="false" ht="13" hidden="false" customHeight="false" outlineLevel="0" collapsed="false">
      <c r="A98" s="7" t="s">
        <v>113</v>
      </c>
      <c r="B98" s="8" t="n">
        <v>0.038890569405306</v>
      </c>
      <c r="C98" s="8" t="n">
        <v>0.0693302083278387</v>
      </c>
      <c r="D98" s="8" t="n">
        <v>0.127785032166239</v>
      </c>
      <c r="E98" s="8"/>
      <c r="F98" s="8"/>
      <c r="G98" s="8" t="n">
        <v>0.244837689285086</v>
      </c>
      <c r="H98" s="8" t="n">
        <v>0.3877566587015</v>
      </c>
      <c r="I98" s="8" t="n">
        <v>0.262745678050259</v>
      </c>
      <c r="J98" s="8" t="n">
        <v>0.39531794391586</v>
      </c>
      <c r="K98" s="8" t="n">
        <v>0.406677540743543</v>
      </c>
      <c r="L98" s="8" t="n">
        <v>0.250734622125698</v>
      </c>
      <c r="M98" s="8" t="n">
        <v>0.376239603881836</v>
      </c>
      <c r="N98" s="8" t="n">
        <v>0.248496048294227</v>
      </c>
      <c r="O98" s="8" t="n">
        <v>0.390978213884981</v>
      </c>
      <c r="P98" s="8" t="n">
        <v>0.238725691654367</v>
      </c>
      <c r="Q98" s="8" t="n">
        <f aca="false">AVERAGE(B98:J98)</f>
        <v>0.218094825693156</v>
      </c>
      <c r="S98" s="9"/>
      <c r="T98" s="9"/>
      <c r="U98" s="9"/>
      <c r="V98" s="9"/>
      <c r="W98" s="9"/>
      <c r="X98" s="9"/>
      <c r="Y98" s="10"/>
    </row>
    <row r="99" customFormat="false" ht="13" hidden="false" customHeight="false" outlineLevel="0" collapsed="false">
      <c r="A99" s="7" t="s">
        <v>114</v>
      </c>
      <c r="B99" s="8" t="n">
        <v>0.0606781361459513</v>
      </c>
      <c r="C99" s="8" t="n">
        <v>0.0738550296760473</v>
      </c>
      <c r="D99" s="8" t="n">
        <v>0.135370463160178</v>
      </c>
      <c r="E99" s="8"/>
      <c r="F99" s="8"/>
      <c r="G99" s="8" t="n">
        <v>0.235944775640815</v>
      </c>
      <c r="H99" s="8" t="n">
        <v>0.384147085060961</v>
      </c>
      <c r="I99" s="8" t="n">
        <v>0.251849865225327</v>
      </c>
      <c r="J99" s="8" t="n">
        <v>0.385271991841624</v>
      </c>
      <c r="K99" s="8" t="n">
        <v>0.393494567572843</v>
      </c>
      <c r="L99" s="8" t="n">
        <v>0.240888035667396</v>
      </c>
      <c r="M99" s="8" t="n">
        <v>0.381594926869204</v>
      </c>
      <c r="N99" s="8" t="n">
        <v>0.24062039646079</v>
      </c>
      <c r="O99" s="8" t="n">
        <v>0.388168491235674</v>
      </c>
      <c r="P99" s="8" t="n">
        <v>0.231032170077282</v>
      </c>
      <c r="Q99" s="8" t="n">
        <f aca="false">AVERAGE(B99:J99)</f>
        <v>0.218159620964415</v>
      </c>
      <c r="R99" s="13"/>
      <c r="S99" s="9"/>
      <c r="T99" s="9"/>
      <c r="U99" s="9"/>
      <c r="V99" s="9"/>
      <c r="W99" s="9"/>
      <c r="X99" s="9"/>
      <c r="Y99" s="10"/>
    </row>
    <row r="100" customFormat="false" ht="13" hidden="false" customHeight="false" outlineLevel="0" collapsed="false">
      <c r="A100" s="7" t="s">
        <v>115</v>
      </c>
      <c r="B100" s="8" t="n">
        <v>0.0435243417388096</v>
      </c>
      <c r="C100" s="8" t="n">
        <v>0.0877789652462548</v>
      </c>
      <c r="D100" s="8" t="n">
        <v>0.187507651737309</v>
      </c>
      <c r="E100" s="8"/>
      <c r="F100" s="8"/>
      <c r="G100" s="8" t="n">
        <v>0.360631357115697</v>
      </c>
      <c r="H100" s="8" t="n">
        <v>0.271646161468081</v>
      </c>
      <c r="I100" s="8" t="n">
        <v>0.348546463317662</v>
      </c>
      <c r="J100" s="8" t="n">
        <v>0.264476934520628</v>
      </c>
      <c r="K100" s="8" t="n">
        <v>0.293728406623842</v>
      </c>
      <c r="L100" s="8" t="n">
        <v>0.34230976482689</v>
      </c>
      <c r="M100" s="8" t="n">
        <v>0.265245558851614</v>
      </c>
      <c r="N100" s="8" t="n">
        <v>0.349348431046036</v>
      </c>
      <c r="O100" s="8" t="n">
        <v>0.281838930343158</v>
      </c>
      <c r="P100" s="8" t="n">
        <v>0.338988954199438</v>
      </c>
      <c r="Q100" s="8" t="n">
        <f aca="false">AVERAGE(B100:J100)</f>
        <v>0.223444553592063</v>
      </c>
      <c r="S100" s="9"/>
      <c r="T100" s="9"/>
      <c r="U100" s="9"/>
      <c r="V100" s="9"/>
      <c r="W100" s="9"/>
      <c r="X100" s="9"/>
      <c r="Y100" s="10"/>
    </row>
    <row r="101" customFormat="false" ht="13" hidden="false" customHeight="false" outlineLevel="0" collapsed="false">
      <c r="A101" s="7" t="s">
        <v>116</v>
      </c>
      <c r="B101" s="8" t="n">
        <v>0.0578658928957766</v>
      </c>
      <c r="C101" s="8" t="n">
        <v>0.104385314152625</v>
      </c>
      <c r="D101" s="8" t="n">
        <v>0.215137348970579</v>
      </c>
      <c r="E101" s="8"/>
      <c r="F101" s="8"/>
      <c r="G101" s="8"/>
      <c r="H101" s="8"/>
      <c r="I101" s="8" t="n">
        <v>0.40923032496269</v>
      </c>
      <c r="J101" s="8" t="n">
        <v>0.343123786272918</v>
      </c>
      <c r="K101" s="8" t="n">
        <v>0.376530743327975</v>
      </c>
      <c r="L101" s="8" t="n">
        <v>0.39971435968752</v>
      </c>
      <c r="M101" s="8" t="n">
        <v>0.344412406178581</v>
      </c>
      <c r="N101" s="8" t="n">
        <v>0.409712156887305</v>
      </c>
      <c r="O101" s="8" t="n">
        <v>0.362841320400982</v>
      </c>
      <c r="P101" s="8" t="n">
        <v>0.395639164920382</v>
      </c>
      <c r="Q101" s="8" t="n">
        <f aca="false">AVERAGE(B101:J101)</f>
        <v>0.225948533450918</v>
      </c>
      <c r="S101" s="9"/>
      <c r="T101" s="9"/>
      <c r="U101" s="9"/>
      <c r="V101" s="9"/>
      <c r="W101" s="9"/>
      <c r="X101" s="9"/>
      <c r="Y101" s="10"/>
    </row>
    <row r="102" customFormat="false" ht="13" hidden="false" customHeight="false" outlineLevel="0" collapsed="false">
      <c r="A102" s="7" t="s">
        <v>117</v>
      </c>
      <c r="B102" s="8" t="n">
        <v>0.0946033940026301</v>
      </c>
      <c r="C102" s="8" t="n">
        <v>0.110288442200057</v>
      </c>
      <c r="D102" s="8" t="n">
        <v>0.183195397460302</v>
      </c>
      <c r="E102" s="8"/>
      <c r="F102" s="8"/>
      <c r="G102" s="8" t="n">
        <v>0.302465716949363</v>
      </c>
      <c r="H102" s="8" t="n">
        <v>0.316508415443632</v>
      </c>
      <c r="I102" s="8" t="n">
        <v>0.320697468379936</v>
      </c>
      <c r="J102" s="8" t="n">
        <v>0.321046659613669</v>
      </c>
      <c r="K102" s="8" t="n">
        <v>0.32482483060202</v>
      </c>
      <c r="L102" s="8" t="n">
        <v>0.308125029251029</v>
      </c>
      <c r="M102" s="8" t="n">
        <v>0.314163439422901</v>
      </c>
      <c r="N102" s="8" t="n">
        <v>0.310080839664224</v>
      </c>
      <c r="O102" s="8" t="n">
        <v>0.318736698317075</v>
      </c>
      <c r="P102" s="8" t="n">
        <v>0.297900616923093</v>
      </c>
      <c r="Q102" s="8" t="n">
        <f aca="false">AVERAGE(B102:J102)</f>
        <v>0.235543642007084</v>
      </c>
      <c r="S102" s="9"/>
      <c r="T102" s="9"/>
      <c r="U102" s="9"/>
      <c r="V102" s="9"/>
      <c r="W102" s="9"/>
      <c r="X102" s="9"/>
      <c r="Y102" s="10"/>
    </row>
    <row r="103" customFormat="false" ht="13" hidden="false" customHeight="false" outlineLevel="0" collapsed="false">
      <c r="A103" s="7" t="s">
        <v>118</v>
      </c>
      <c r="B103" s="8" t="n">
        <v>0.0460141839176729</v>
      </c>
      <c r="C103" s="8" t="n">
        <v>0.0780876270508647</v>
      </c>
      <c r="D103" s="8" t="n">
        <v>0.142999819474055</v>
      </c>
      <c r="E103" s="8"/>
      <c r="F103" s="8"/>
      <c r="G103" s="8" t="n">
        <v>0.257220431573306</v>
      </c>
      <c r="H103" s="8" t="n">
        <v>0.42266652656895</v>
      </c>
      <c r="I103" s="8" t="n">
        <v>0.274791512158419</v>
      </c>
      <c r="J103" s="8" t="n">
        <v>0.430850935933468</v>
      </c>
      <c r="K103" s="8" t="n">
        <v>0.441700600109692</v>
      </c>
      <c r="L103" s="8" t="n">
        <v>0.262204160507076</v>
      </c>
      <c r="M103" s="8" t="n">
        <v>0.410669559109702</v>
      </c>
      <c r="N103" s="8" t="n">
        <v>0.260437833638578</v>
      </c>
      <c r="O103" s="8" t="n">
        <v>0.425366799718521</v>
      </c>
      <c r="P103" s="8" t="n">
        <v>0.250140440382829</v>
      </c>
      <c r="Q103" s="8" t="n">
        <f aca="false">AVERAGE(B103:J103)</f>
        <v>0.236090148096677</v>
      </c>
      <c r="S103" s="9"/>
      <c r="T103" s="9"/>
      <c r="U103" s="9"/>
      <c r="V103" s="9"/>
      <c r="W103" s="9"/>
      <c r="X103" s="9"/>
      <c r="Y103" s="10"/>
    </row>
    <row r="104" customFormat="false" ht="13" hidden="false" customHeight="false" outlineLevel="0" collapsed="false">
      <c r="A104" s="7" t="s">
        <v>119</v>
      </c>
      <c r="B104" s="8" t="n">
        <v>0.0460152600507518</v>
      </c>
      <c r="C104" s="8" t="n">
        <v>0.0797913809474511</v>
      </c>
      <c r="D104" s="8" t="n">
        <v>0.144692587733296</v>
      </c>
      <c r="E104" s="8"/>
      <c r="F104" s="8"/>
      <c r="G104" s="8" t="n">
        <v>0.258920167997094</v>
      </c>
      <c r="H104" s="8" t="n">
        <v>0.424907425459366</v>
      </c>
      <c r="I104" s="8" t="n">
        <v>0.276558880208932</v>
      </c>
      <c r="J104" s="8" t="n">
        <v>0.433128145859741</v>
      </c>
      <c r="K104" s="8" t="n">
        <v>0.443996010946822</v>
      </c>
      <c r="L104" s="8" t="n">
        <v>0.263910780254553</v>
      </c>
      <c r="M104" s="8" t="n">
        <v>0.412908201957053</v>
      </c>
      <c r="N104" s="8" t="n">
        <v>0.262206614746968</v>
      </c>
      <c r="O104" s="8" t="n">
        <v>0.427631031974186</v>
      </c>
      <c r="P104" s="8" t="n">
        <v>0.251826170871433</v>
      </c>
      <c r="Q104" s="8" t="n">
        <f aca="false">AVERAGE(B104:J104)</f>
        <v>0.237716264036662</v>
      </c>
      <c r="S104" s="9"/>
      <c r="T104" s="9"/>
      <c r="U104" s="9"/>
      <c r="V104" s="9"/>
      <c r="W104" s="9"/>
      <c r="X104" s="9"/>
      <c r="Y104" s="10"/>
    </row>
    <row r="105" customFormat="false" ht="13" hidden="false" customHeight="false" outlineLevel="0" collapsed="false">
      <c r="A105" s="7" t="s">
        <v>120</v>
      </c>
      <c r="B105" s="8" t="n">
        <v>0.0595601843652553</v>
      </c>
      <c r="C105" s="8" t="n">
        <v>0.110777808286928</v>
      </c>
      <c r="D105" s="8" t="n">
        <v>0.211524718368688</v>
      </c>
      <c r="E105" s="8"/>
      <c r="F105" s="8"/>
      <c r="G105" s="8" t="n">
        <v>0.376824362038534</v>
      </c>
      <c r="H105" s="8" t="n">
        <v>0.269115874181029</v>
      </c>
      <c r="I105" s="8" t="n">
        <v>0.378263354447794</v>
      </c>
      <c r="J105" s="8" t="n">
        <v>0.283313478499606</v>
      </c>
      <c r="K105" s="8" t="n">
        <v>0.288962828270142</v>
      </c>
      <c r="L105" s="8" t="n">
        <v>0.365839322010674</v>
      </c>
      <c r="M105" s="8" t="n">
        <v>0.272525479919467</v>
      </c>
      <c r="N105" s="8" t="n">
        <v>0.376143108747539</v>
      </c>
      <c r="O105" s="8" t="n">
        <v>0.281643929557538</v>
      </c>
      <c r="P105" s="8" t="n">
        <v>0.35812045301618</v>
      </c>
      <c r="Q105" s="8" t="n">
        <f aca="false">AVERAGE(B105:J105)</f>
        <v>0.241339968598262</v>
      </c>
      <c r="S105" s="9"/>
      <c r="T105" s="9"/>
      <c r="U105" s="9"/>
      <c r="V105" s="9"/>
      <c r="W105" s="9"/>
      <c r="X105" s="9"/>
      <c r="Y105" s="10"/>
    </row>
    <row r="106" customFormat="false" ht="13" hidden="false" customHeight="false" outlineLevel="0" collapsed="false">
      <c r="A106" s="7" t="s">
        <v>121</v>
      </c>
      <c r="B106" s="8" t="n">
        <v>0.058095760086448</v>
      </c>
      <c r="C106" s="8" t="n">
        <v>0.0856432714817942</v>
      </c>
      <c r="D106" s="8" t="n">
        <v>0.152139904759568</v>
      </c>
      <c r="E106" s="8"/>
      <c r="F106" s="8"/>
      <c r="G106" s="8" t="n">
        <v>0.266432542053279</v>
      </c>
      <c r="H106" s="8" t="n">
        <v>0.429089314930991</v>
      </c>
      <c r="I106" s="8" t="n">
        <v>0.28427373891379</v>
      </c>
      <c r="J106" s="8" t="n">
        <v>0.437276214675181</v>
      </c>
      <c r="K106" s="8" t="n">
        <v>0.448248069212961</v>
      </c>
      <c r="L106" s="8" t="n">
        <v>0.271403191418954</v>
      </c>
      <c r="M106" s="8" t="n">
        <v>0.41706797892751</v>
      </c>
      <c r="N106" s="8" t="n">
        <v>0.270067185026959</v>
      </c>
      <c r="O106" s="8" t="n">
        <v>0.431913493573236</v>
      </c>
      <c r="P106" s="8" t="n">
        <v>0.259449836547271</v>
      </c>
      <c r="Q106" s="8" t="n">
        <f aca="false">AVERAGE(B106:J106)</f>
        <v>0.244707249557293</v>
      </c>
      <c r="S106" s="9"/>
      <c r="T106" s="9"/>
      <c r="U106" s="9"/>
      <c r="V106" s="9"/>
      <c r="W106" s="9"/>
      <c r="X106" s="9"/>
      <c r="Y106" s="10"/>
    </row>
    <row r="107" customFormat="false" ht="13" hidden="false" customHeight="false" outlineLevel="0" collapsed="false">
      <c r="A107" s="7" t="s">
        <v>122</v>
      </c>
      <c r="B107" s="8" t="n">
        <v>0.0409258767135382</v>
      </c>
      <c r="C107" s="8" t="n">
        <v>0.0723199508410717</v>
      </c>
      <c r="D107" s="8" t="n">
        <v>0.133271801887327</v>
      </c>
      <c r="E107" s="8" t="n">
        <v>0.234015044728678</v>
      </c>
      <c r="F107" s="8" t="n">
        <v>0.38742964758124</v>
      </c>
      <c r="G107" s="8" t="n">
        <v>0.253576486435231</v>
      </c>
      <c r="H107" s="8" t="n">
        <v>0.422669395128497</v>
      </c>
      <c r="I107" s="8" t="n">
        <v>0.271025978383392</v>
      </c>
      <c r="J107" s="8" t="n">
        <v>0.430853818588066</v>
      </c>
      <c r="K107" s="8" t="n">
        <v>0.441697679508062</v>
      </c>
      <c r="L107" s="8" t="n">
        <v>0.258552289018246</v>
      </c>
      <c r="M107" s="8" t="n">
        <v>0.410666688206155</v>
      </c>
      <c r="N107" s="8" t="n">
        <v>0.256660302874147</v>
      </c>
      <c r="O107" s="8" t="n">
        <v>0.425369763488497</v>
      </c>
      <c r="P107" s="8" t="n">
        <v>0.246527066289246</v>
      </c>
      <c r="Q107" s="8" t="n">
        <f aca="false">AVERAGE(B107:J107)</f>
        <v>0.249565333365227</v>
      </c>
      <c r="S107" s="9"/>
      <c r="T107" s="9"/>
      <c r="U107" s="9"/>
      <c r="V107" s="9"/>
      <c r="W107" s="9"/>
      <c r="X107" s="9"/>
      <c r="Y107" s="10"/>
    </row>
    <row r="108" customFormat="false" ht="13" hidden="false" customHeight="false" outlineLevel="0" collapsed="false">
      <c r="A108" s="7" t="s">
        <v>123</v>
      </c>
      <c r="B108" s="8" t="n">
        <v>0.0460131077845941</v>
      </c>
      <c r="C108" s="8" t="n">
        <v>0.078088930308425</v>
      </c>
      <c r="D108" s="8" t="n">
        <v>0.141201179333616</v>
      </c>
      <c r="E108" s="8" t="n">
        <v>0.234015044728678</v>
      </c>
      <c r="F108" s="8" t="n">
        <v>0.38742964758124</v>
      </c>
      <c r="G108" s="8" t="n">
        <v>0.253575048876265</v>
      </c>
      <c r="H108" s="8" t="n">
        <v>0.422667960848724</v>
      </c>
      <c r="I108" s="8" t="n">
        <v>0.271024511522729</v>
      </c>
      <c r="J108" s="8" t="n">
        <v>0.430852377260767</v>
      </c>
      <c r="K108" s="8" t="n">
        <v>0.441699139808877</v>
      </c>
      <c r="L108" s="8" t="n">
        <v>0.258550791835598</v>
      </c>
      <c r="M108" s="8" t="n">
        <v>0.410668123657928</v>
      </c>
      <c r="N108" s="8" t="n">
        <v>0.256658860377433</v>
      </c>
      <c r="O108" s="8" t="n">
        <v>0.425368281603509</v>
      </c>
      <c r="P108" s="8" t="n">
        <v>0.24652555500407</v>
      </c>
      <c r="Q108" s="8" t="n">
        <f aca="false">AVERAGE(B108:J108)</f>
        <v>0.251651978693893</v>
      </c>
      <c r="S108" s="9"/>
      <c r="T108" s="9"/>
      <c r="U108" s="9"/>
      <c r="V108" s="9"/>
      <c r="W108" s="9"/>
      <c r="X108" s="9"/>
      <c r="Y108" s="10"/>
    </row>
    <row r="109" customFormat="false" ht="13" hidden="false" customHeight="false" outlineLevel="0" collapsed="false">
      <c r="A109" s="7" t="s">
        <v>124</v>
      </c>
      <c r="B109" s="8" t="n">
        <v>0.0730549529254106</v>
      </c>
      <c r="C109" s="8" t="n">
        <v>0.116715995573366</v>
      </c>
      <c r="D109" s="8" t="n">
        <v>0.209496193064889</v>
      </c>
      <c r="E109" s="8" t="n">
        <v>0.318137136445515</v>
      </c>
      <c r="F109" s="8" t="n">
        <v>0.238455827008257</v>
      </c>
      <c r="G109" s="8" t="n">
        <v>0.373518479480492</v>
      </c>
      <c r="H109" s="8" t="n">
        <v>0.270913316093122</v>
      </c>
      <c r="I109" s="8" t="n">
        <v>0.39625384566904</v>
      </c>
      <c r="J109" s="8" t="n">
        <v>0.27727530784797</v>
      </c>
      <c r="K109" s="8" t="n">
        <v>0.280426259032419</v>
      </c>
      <c r="L109" s="8" t="n">
        <v>0.379844796823739</v>
      </c>
      <c r="M109" s="8" t="n">
        <v>0.263531475478969</v>
      </c>
      <c r="N109" s="8" t="n">
        <v>0.382738382680539</v>
      </c>
      <c r="O109" s="8" t="n">
        <v>0.269397503521143</v>
      </c>
      <c r="P109" s="8" t="n">
        <v>0.366839451239968</v>
      </c>
      <c r="Q109" s="8" t="n">
        <f aca="false">AVERAGE(B109:J109)</f>
        <v>0.252646783789785</v>
      </c>
      <c r="S109" s="9"/>
      <c r="T109" s="9"/>
      <c r="U109" s="9"/>
      <c r="V109" s="9"/>
      <c r="W109" s="9"/>
      <c r="X109" s="9"/>
      <c r="Y109" s="10"/>
    </row>
    <row r="110" customFormat="false" ht="13" hidden="false" customHeight="false" outlineLevel="0" collapsed="false">
      <c r="A110" s="7" t="s">
        <v>125</v>
      </c>
      <c r="B110" s="8" t="n">
        <v>0.0547537914622613</v>
      </c>
      <c r="C110" s="8" t="n">
        <v>0.0894377223513295</v>
      </c>
      <c r="D110" s="8" t="n">
        <v>0.155998233176852</v>
      </c>
      <c r="E110" s="8"/>
      <c r="F110" s="8"/>
      <c r="G110" s="8" t="n">
        <v>0.278244821060843</v>
      </c>
      <c r="H110" s="8" t="n">
        <v>0.442479765276389</v>
      </c>
      <c r="I110" s="8" t="n">
        <v>0.296708211282489</v>
      </c>
      <c r="J110" s="8" t="n">
        <v>0.451055988870667</v>
      </c>
      <c r="K110" s="8" t="n">
        <v>0.462087296931458</v>
      </c>
      <c r="L110" s="8" t="n">
        <v>0.283459623995791</v>
      </c>
      <c r="M110" s="8" t="n">
        <v>0.430536260665008</v>
      </c>
      <c r="N110" s="8" t="n">
        <v>0.282483483452295</v>
      </c>
      <c r="O110" s="8" t="n">
        <v>0.445497951703552</v>
      </c>
      <c r="P110" s="8" t="n">
        <v>0.271203340779227</v>
      </c>
      <c r="Q110" s="8" t="n">
        <f aca="false">AVERAGE(B110:J110)</f>
        <v>0.252668361925833</v>
      </c>
      <c r="S110" s="9"/>
      <c r="T110" s="9"/>
      <c r="U110" s="9"/>
      <c r="V110" s="9"/>
      <c r="W110" s="9"/>
      <c r="X110" s="9"/>
      <c r="Y110" s="10"/>
    </row>
    <row r="111" customFormat="false" ht="13" hidden="false" customHeight="false" outlineLevel="0" collapsed="false">
      <c r="A111" s="7" t="s">
        <v>126</v>
      </c>
      <c r="B111" s="8" t="n">
        <v>0.0957631212268251</v>
      </c>
      <c r="C111" s="8" t="n">
        <v>0.133235106180623</v>
      </c>
      <c r="D111" s="8" t="n">
        <v>0.250860662969502</v>
      </c>
      <c r="E111" s="8"/>
      <c r="F111" s="8"/>
      <c r="G111" s="8"/>
      <c r="H111" s="8"/>
      <c r="I111" s="8" t="n">
        <v>0.462346026332153</v>
      </c>
      <c r="J111" s="8" t="n">
        <v>0.321291252900242</v>
      </c>
      <c r="K111" s="8" t="n">
        <v>0.33550412353699</v>
      </c>
      <c r="L111" s="8" t="n">
        <v>0.45724083101385</v>
      </c>
      <c r="M111" s="8"/>
      <c r="N111" s="8"/>
      <c r="O111" s="8"/>
      <c r="P111" s="8"/>
      <c r="Q111" s="8" t="n">
        <f aca="false">AVERAGE(B111:J111)</f>
        <v>0.252699233921869</v>
      </c>
      <c r="S111" s="9"/>
      <c r="T111" s="9"/>
      <c r="U111" s="9"/>
      <c r="V111" s="9"/>
      <c r="W111" s="9"/>
      <c r="X111" s="9"/>
      <c r="Y111" s="10"/>
    </row>
    <row r="112" customFormat="false" ht="13" hidden="false" customHeight="false" outlineLevel="0" collapsed="false">
      <c r="A112" s="7" t="s">
        <v>127</v>
      </c>
      <c r="B112" s="8" t="n">
        <v>0.0780632675804584</v>
      </c>
      <c r="C112" s="8" t="n">
        <v>0.12204610766046</v>
      </c>
      <c r="D112" s="8" t="n">
        <v>0.211124423585262</v>
      </c>
      <c r="E112" s="8" t="n">
        <v>0.320086965663627</v>
      </c>
      <c r="F112" s="8" t="n">
        <v>0.241296372662878</v>
      </c>
      <c r="G112" s="8" t="n">
        <v>0.371591978219135</v>
      </c>
      <c r="H112" s="8" t="n">
        <v>0.268602463429605</v>
      </c>
      <c r="I112" s="8" t="n">
        <v>0.394287655314025</v>
      </c>
      <c r="J112" s="8" t="n">
        <v>0.27502411929394</v>
      </c>
      <c r="K112" s="8" t="n">
        <v>0.278013189541006</v>
      </c>
      <c r="L112" s="8" t="n">
        <v>0.378100440854107</v>
      </c>
      <c r="M112" s="8" t="n">
        <v>0.261105736207405</v>
      </c>
      <c r="N112" s="8" t="n">
        <v>0.380788444898063</v>
      </c>
      <c r="O112" s="8" t="n">
        <v>0.267051829392881</v>
      </c>
      <c r="P112" s="8" t="n">
        <v>0.365006593095622</v>
      </c>
      <c r="Q112" s="8" t="n">
        <f aca="false">AVERAGE(B112:J112)</f>
        <v>0.253569261489932</v>
      </c>
      <c r="S112" s="9"/>
      <c r="T112" s="9"/>
      <c r="U112" s="9"/>
      <c r="V112" s="9"/>
      <c r="W112" s="9"/>
      <c r="X112" s="9"/>
      <c r="Y112" s="10"/>
    </row>
    <row r="113" customFormat="false" ht="13" hidden="false" customHeight="false" outlineLevel="0" collapsed="false">
      <c r="A113" s="7" t="s">
        <v>128</v>
      </c>
      <c r="B113" s="8" t="n">
        <v>0.0767962266767177</v>
      </c>
      <c r="C113" s="8" t="n">
        <v>0.120974285872227</v>
      </c>
      <c r="D113" s="8" t="n">
        <v>0.213859576147062</v>
      </c>
      <c r="E113" s="8" t="n">
        <v>0.316805517722788</v>
      </c>
      <c r="F113" s="8" t="n">
        <v>0.23712096467256</v>
      </c>
      <c r="G113" s="8" t="n">
        <v>0.375200601000656</v>
      </c>
      <c r="H113" s="8" t="n">
        <v>0.269524156258939</v>
      </c>
      <c r="I113" s="8" t="n">
        <v>0.397951713439074</v>
      </c>
      <c r="J113" s="8" t="n">
        <v>0.275868449728585</v>
      </c>
      <c r="K113" s="8" t="n">
        <v>0.27900659375684</v>
      </c>
      <c r="L113" s="8" t="n">
        <v>0.381402689886452</v>
      </c>
      <c r="M113" s="8" t="n">
        <v>0.262175695200603</v>
      </c>
      <c r="N113" s="8" t="n">
        <v>0.384480155572462</v>
      </c>
      <c r="O113" s="8" t="n">
        <v>0.268026009635833</v>
      </c>
      <c r="P113" s="8" t="n">
        <v>0.368437307051205</v>
      </c>
      <c r="Q113" s="8" t="n">
        <f aca="false">AVERAGE(B113:J113)</f>
        <v>0.253789054613179</v>
      </c>
      <c r="S113" s="9"/>
      <c r="T113" s="9"/>
      <c r="U113" s="9"/>
      <c r="V113" s="9"/>
      <c r="W113" s="9"/>
      <c r="X113" s="9"/>
      <c r="Y113" s="10"/>
    </row>
    <row r="114" customFormat="false" ht="13" hidden="false" customHeight="false" outlineLevel="0" collapsed="false">
      <c r="A114" s="7" t="s">
        <v>129</v>
      </c>
      <c r="B114" s="8" t="n">
        <v>0.0545599659186925</v>
      </c>
      <c r="C114" s="8" t="n">
        <v>0.0962322688816061</v>
      </c>
      <c r="D114" s="8" t="n">
        <v>0.214002464855696</v>
      </c>
      <c r="E114" s="8"/>
      <c r="F114" s="8"/>
      <c r="G114" s="8" t="n">
        <v>0.40227766841156</v>
      </c>
      <c r="H114" s="8" t="n">
        <v>0.31741435186843</v>
      </c>
      <c r="I114" s="8" t="n">
        <v>0.393498304281104</v>
      </c>
      <c r="J114" s="8" t="n">
        <v>0.320449145001928</v>
      </c>
      <c r="K114" s="8" t="n">
        <v>0.35373112770017</v>
      </c>
      <c r="L114" s="8" t="n">
        <v>0.38275865354811</v>
      </c>
      <c r="M114" s="8" t="n">
        <v>0.322328360594084</v>
      </c>
      <c r="N114" s="8" t="n">
        <v>0.39363493052778</v>
      </c>
      <c r="O114" s="8" t="n">
        <v>0.340433902768805</v>
      </c>
      <c r="P114" s="8" t="n">
        <v>0.378822333758931</v>
      </c>
      <c r="Q114" s="8" t="n">
        <f aca="false">AVERAGE(B114:J114)</f>
        <v>0.256919167031288</v>
      </c>
      <c r="S114" s="9"/>
      <c r="T114" s="9"/>
      <c r="U114" s="9"/>
      <c r="V114" s="9"/>
      <c r="W114" s="9"/>
      <c r="X114" s="9"/>
      <c r="Y114" s="10"/>
    </row>
    <row r="115" customFormat="false" ht="13" hidden="false" customHeight="false" outlineLevel="0" collapsed="false">
      <c r="A115" s="7" t="s">
        <v>130</v>
      </c>
      <c r="B115" s="8" t="n">
        <v>0.0783125798466386</v>
      </c>
      <c r="C115" s="8" t="n">
        <v>0.115585991115775</v>
      </c>
      <c r="D115" s="8" t="n">
        <v>0.229928760401785</v>
      </c>
      <c r="E115" s="8"/>
      <c r="F115" s="8"/>
      <c r="G115" s="8" t="n">
        <v>0.422716018207613</v>
      </c>
      <c r="H115" s="8" t="n">
        <v>0.275629527665735</v>
      </c>
      <c r="I115" s="8" t="n">
        <v>0.416785252648404</v>
      </c>
      <c r="J115" s="8" t="n">
        <v>0.278301609437137</v>
      </c>
      <c r="K115" s="8" t="n">
        <v>0.292881403538579</v>
      </c>
      <c r="L115" s="8" t="n">
        <v>0.412247736540732</v>
      </c>
      <c r="M115" s="8"/>
      <c r="N115" s="8"/>
      <c r="O115" s="8"/>
      <c r="P115" s="8"/>
      <c r="Q115" s="8" t="n">
        <f aca="false">AVERAGE(B115:J115)</f>
        <v>0.259608534189013</v>
      </c>
      <c r="S115" s="9"/>
      <c r="T115" s="9"/>
      <c r="U115" s="9"/>
      <c r="V115" s="9"/>
      <c r="W115" s="9"/>
      <c r="X115" s="9"/>
      <c r="Y115" s="10"/>
    </row>
    <row r="116" customFormat="false" ht="13" hidden="false" customHeight="false" outlineLevel="0" collapsed="false">
      <c r="A116" s="7" t="s">
        <v>131</v>
      </c>
      <c r="B116" s="8" t="n">
        <v>0.0767146855474344</v>
      </c>
      <c r="C116" s="8" t="n">
        <v>0.107714397960575</v>
      </c>
      <c r="D116" s="8" t="n">
        <v>0.2146276192158</v>
      </c>
      <c r="E116" s="8"/>
      <c r="F116" s="8"/>
      <c r="G116" s="8" t="n">
        <v>0.37480884928784</v>
      </c>
      <c r="H116" s="8" t="n">
        <v>0.336445519638502</v>
      </c>
      <c r="I116" s="8" t="n">
        <v>0.393273473614558</v>
      </c>
      <c r="J116" s="8" t="n">
        <v>0.343437011054308</v>
      </c>
      <c r="K116" s="8" t="n">
        <v>0.352996148101914</v>
      </c>
      <c r="L116" s="8" t="n">
        <v>0.380756549406053</v>
      </c>
      <c r="M116" s="8" t="n">
        <v>0.333619745637263</v>
      </c>
      <c r="N116" s="8" t="n">
        <v>0.383412291831907</v>
      </c>
      <c r="O116" s="8" t="n">
        <v>0.342368825527841</v>
      </c>
      <c r="P116" s="8" t="n">
        <v>0.369890866099851</v>
      </c>
      <c r="Q116" s="8" t="n">
        <f aca="false">AVERAGE(B116:J116)</f>
        <v>0.263860222331288</v>
      </c>
      <c r="S116" s="9"/>
      <c r="T116" s="9"/>
      <c r="U116" s="9"/>
      <c r="V116" s="9"/>
      <c r="W116" s="9"/>
      <c r="X116" s="9"/>
      <c r="Y116" s="10"/>
    </row>
    <row r="117" customFormat="false" ht="13" hidden="false" customHeight="false" outlineLevel="0" collapsed="false">
      <c r="A117" s="7" t="s">
        <v>132</v>
      </c>
      <c r="B117" s="8" t="n">
        <v>0.06525573122394</v>
      </c>
      <c r="C117" s="8" t="n">
        <v>0.126423114540473</v>
      </c>
      <c r="D117" s="8" t="n">
        <v>0.280014823694567</v>
      </c>
      <c r="E117" s="8"/>
      <c r="F117" s="8"/>
      <c r="G117" s="8"/>
      <c r="H117" s="8"/>
      <c r="I117" s="8" t="n">
        <v>0.523068688823181</v>
      </c>
      <c r="J117" s="8" t="n">
        <v>0.336312370970398</v>
      </c>
      <c r="K117" s="8" t="n">
        <v>0.353672295341019</v>
      </c>
      <c r="L117" s="8" t="n">
        <v>0.511132953740345</v>
      </c>
      <c r="M117" s="8" t="n">
        <v>0.324557323208253</v>
      </c>
      <c r="N117" s="8" t="n">
        <v>0.524867975681269</v>
      </c>
      <c r="O117" s="8" t="n">
        <v>0.331306681538199</v>
      </c>
      <c r="P117" s="8" t="n">
        <v>0.504984603681735</v>
      </c>
      <c r="Q117" s="8" t="n">
        <f aca="false">AVERAGE(B117:J117)</f>
        <v>0.266214945850512</v>
      </c>
      <c r="S117" s="9"/>
      <c r="T117" s="9"/>
      <c r="U117" s="9"/>
      <c r="V117" s="9"/>
      <c r="W117" s="9"/>
      <c r="X117" s="9"/>
      <c r="Y117" s="10"/>
    </row>
    <row r="118" customFormat="false" ht="13" hidden="false" customHeight="false" outlineLevel="0" collapsed="false">
      <c r="A118" s="7" t="s">
        <v>133</v>
      </c>
      <c r="B118" s="8" t="n">
        <v>0.0870328947970858</v>
      </c>
      <c r="C118" s="8" t="n">
        <v>0.119226971933785</v>
      </c>
      <c r="D118" s="8" t="n">
        <v>0.235977257946227</v>
      </c>
      <c r="E118" s="8"/>
      <c r="F118" s="8"/>
      <c r="G118" s="8" t="n">
        <v>0.436584933610844</v>
      </c>
      <c r="H118" s="8" t="n">
        <v>0.312249311006399</v>
      </c>
      <c r="I118" s="8" t="n">
        <v>0.432737370630949</v>
      </c>
      <c r="J118" s="8" t="n">
        <v>0.294215403991996</v>
      </c>
      <c r="K118" s="8" t="n">
        <v>0.307980012591299</v>
      </c>
      <c r="L118" s="8" t="n">
        <v>0.427914638196235</v>
      </c>
      <c r="M118" s="8"/>
      <c r="N118" s="8"/>
      <c r="O118" s="8"/>
      <c r="P118" s="8"/>
      <c r="Q118" s="8" t="n">
        <f aca="false">AVERAGE(B118:J118)</f>
        <v>0.274003449131041</v>
      </c>
      <c r="S118" s="9"/>
      <c r="T118" s="9"/>
      <c r="U118" s="9"/>
      <c r="V118" s="9"/>
      <c r="W118" s="9"/>
      <c r="X118" s="9"/>
      <c r="Y118" s="10"/>
    </row>
    <row r="119" customFormat="false" ht="13" hidden="false" customHeight="false" outlineLevel="0" collapsed="false">
      <c r="A119" s="7" t="s">
        <v>134</v>
      </c>
      <c r="B119" s="8" t="n">
        <v>0.080803660455119</v>
      </c>
      <c r="C119" s="8" t="n">
        <v>0.136770687098975</v>
      </c>
      <c r="D119" s="8" t="n">
        <v>0.279630132495484</v>
      </c>
      <c r="E119" s="8"/>
      <c r="F119" s="8"/>
      <c r="G119" s="8"/>
      <c r="H119" s="8"/>
      <c r="I119" s="8" t="n">
        <v>0.483591487644183</v>
      </c>
      <c r="J119" s="8" t="n">
        <v>0.395365478798584</v>
      </c>
      <c r="K119" s="8" t="n">
        <v>0.405326127183045</v>
      </c>
      <c r="L119" s="8" t="n">
        <v>0.48298091742695</v>
      </c>
      <c r="M119" s="8" t="n">
        <v>0.376836971091087</v>
      </c>
      <c r="N119" s="8" t="n">
        <v>0.481133176671509</v>
      </c>
      <c r="O119" s="8" t="n">
        <v>0.393929938825545</v>
      </c>
      <c r="P119" s="8" t="n">
        <v>0.526476736046649</v>
      </c>
      <c r="Q119" s="8" t="n">
        <f aca="false">AVERAGE(B119:J119)</f>
        <v>0.275232289298469</v>
      </c>
      <c r="S119" s="9"/>
      <c r="T119" s="9"/>
      <c r="U119" s="9"/>
      <c r="V119" s="9"/>
      <c r="W119" s="9"/>
      <c r="X119" s="9"/>
      <c r="Y119" s="10"/>
    </row>
    <row r="120" customFormat="false" ht="13" hidden="false" customHeight="false" outlineLevel="0" collapsed="false">
      <c r="A120" s="7" t="s">
        <v>135</v>
      </c>
      <c r="B120" s="8" t="n">
        <v>0.115946345213993</v>
      </c>
      <c r="C120" s="8" t="n">
        <v>0.142623575773143</v>
      </c>
      <c r="D120" s="8" t="n">
        <v>0.235116533188896</v>
      </c>
      <c r="E120" s="8"/>
      <c r="F120" s="8"/>
      <c r="G120" s="8" t="n">
        <v>0.385971159249185</v>
      </c>
      <c r="H120" s="8" t="n">
        <v>0.331910570427847</v>
      </c>
      <c r="I120" s="8" t="n">
        <v>0.395882410188478</v>
      </c>
      <c r="J120" s="8" t="n">
        <v>0.335450450486077</v>
      </c>
      <c r="K120" s="8" t="n">
        <v>0.267602302531124</v>
      </c>
      <c r="L120" s="8" t="n">
        <v>0.29585069666845</v>
      </c>
      <c r="M120" s="8" t="n">
        <v>0.342419213164562</v>
      </c>
      <c r="N120" s="8" t="n">
        <v>0.39404730986694</v>
      </c>
      <c r="O120" s="8" t="n">
        <v>0.254541873937061</v>
      </c>
      <c r="P120" s="8" t="n">
        <v>0.294545701206948</v>
      </c>
      <c r="Q120" s="8" t="n">
        <f aca="false">AVERAGE(B120:J120)</f>
        <v>0.277557292075374</v>
      </c>
      <c r="S120" s="9"/>
      <c r="T120" s="9"/>
      <c r="U120" s="9"/>
      <c r="V120" s="9"/>
      <c r="W120" s="9"/>
      <c r="X120" s="9"/>
      <c r="Y120" s="10"/>
    </row>
    <row r="121" customFormat="false" ht="13" hidden="false" customHeight="false" outlineLevel="0" collapsed="false">
      <c r="A121" s="7" t="s">
        <v>136</v>
      </c>
      <c r="B121" s="8" t="n">
        <v>0.117783242876532</v>
      </c>
      <c r="C121" s="8" t="n">
        <v>0.154647599066206</v>
      </c>
      <c r="D121" s="8" t="n">
        <v>0.245121872903592</v>
      </c>
      <c r="E121" s="8"/>
      <c r="F121" s="8"/>
      <c r="G121" s="8" t="n">
        <v>0.409228175709438</v>
      </c>
      <c r="H121" s="8" t="n">
        <v>0.316102836173082</v>
      </c>
      <c r="I121" s="8" t="n">
        <v>0.434028707390281</v>
      </c>
      <c r="J121" s="8" t="n">
        <v>0.323320192576006</v>
      </c>
      <c r="K121" s="8" t="n">
        <v>0.32702088923949</v>
      </c>
      <c r="L121" s="8" t="n">
        <v>0.416380975416611</v>
      </c>
      <c r="M121" s="8" t="n">
        <v>0.308647537835767</v>
      </c>
      <c r="N121" s="8" t="n">
        <v>0.420565339987991</v>
      </c>
      <c r="O121" s="8" t="n">
        <v>0.314708793487134</v>
      </c>
      <c r="P121" s="8" t="n">
        <v>0.402790611695267</v>
      </c>
      <c r="Q121" s="8" t="n">
        <f aca="false">AVERAGE(B121:J121)</f>
        <v>0.285747518099305</v>
      </c>
      <c r="S121" s="9"/>
      <c r="T121" s="9"/>
      <c r="U121" s="9"/>
      <c r="V121" s="9"/>
      <c r="W121" s="9"/>
      <c r="X121" s="9"/>
      <c r="Y121" s="10"/>
    </row>
    <row r="122" customFormat="false" ht="13" hidden="false" customHeight="false" outlineLevel="0" collapsed="false">
      <c r="A122" s="7" t="s">
        <v>137</v>
      </c>
      <c r="B122" s="8" t="n">
        <v>0.0963079201048961</v>
      </c>
      <c r="C122" s="8" t="n">
        <v>0.131841850775472</v>
      </c>
      <c r="D122" s="8" t="n">
        <v>0.216093285658793</v>
      </c>
      <c r="E122" s="8" t="n">
        <v>0.361413674592639</v>
      </c>
      <c r="F122" s="8" t="n">
        <v>0.291041717441965</v>
      </c>
      <c r="G122" s="8" t="n">
        <v>0.402093712533851</v>
      </c>
      <c r="H122" s="8" t="n">
        <v>0.326205461155009</v>
      </c>
      <c r="I122" s="8" t="n">
        <v>0.416553189700345</v>
      </c>
      <c r="J122" s="8" t="n">
        <v>0.333082782729007</v>
      </c>
      <c r="K122" s="8" t="n">
        <v>0.340225545568918</v>
      </c>
      <c r="L122" s="8" t="n">
        <v>0.402083674258861</v>
      </c>
      <c r="M122" s="8" t="n">
        <v>0.318253983663103</v>
      </c>
      <c r="N122" s="8" t="n">
        <v>0.401167033356868</v>
      </c>
      <c r="O122" s="8" t="n">
        <v>0.327361601189737</v>
      </c>
      <c r="P122" s="8" t="n">
        <v>0.387368845147364</v>
      </c>
      <c r="Q122" s="8" t="n">
        <f aca="false">AVERAGE(B122:J122)</f>
        <v>0.28607039941022</v>
      </c>
      <c r="S122" s="9"/>
      <c r="T122" s="9"/>
      <c r="U122" s="9"/>
      <c r="V122" s="9"/>
      <c r="W122" s="9"/>
      <c r="X122" s="9"/>
      <c r="Y122" s="10"/>
    </row>
    <row r="123" customFormat="false" ht="13" hidden="false" customHeight="false" outlineLevel="0" collapsed="false">
      <c r="A123" s="7" t="s">
        <v>138</v>
      </c>
      <c r="B123" s="8" t="n">
        <v>0.118162893644633</v>
      </c>
      <c r="C123" s="8" t="n">
        <v>0.151494575258095</v>
      </c>
      <c r="D123" s="8" t="n">
        <v>0.274802852476468</v>
      </c>
      <c r="E123" s="8"/>
      <c r="F123" s="8"/>
      <c r="G123" s="8"/>
      <c r="H123" s="8"/>
      <c r="I123" s="8" t="n">
        <v>0.491371920384223</v>
      </c>
      <c r="J123" s="8" t="n">
        <v>0.427379351746577</v>
      </c>
      <c r="K123" s="8" t="n">
        <v>0.437561874506566</v>
      </c>
      <c r="L123" s="8" t="n">
        <v>0.489240357267629</v>
      </c>
      <c r="M123" s="8" t="n">
        <v>0.42854527564844</v>
      </c>
      <c r="N123" s="8" t="n">
        <v>0.500091777797766</v>
      </c>
      <c r="O123" s="8" t="n">
        <v>0.439661262399608</v>
      </c>
      <c r="P123" s="8" t="n">
        <v>0.487172454087384</v>
      </c>
      <c r="Q123" s="8" t="n">
        <f aca="false">AVERAGE(B123:J123)</f>
        <v>0.292642318701999</v>
      </c>
      <c r="S123" s="9"/>
      <c r="T123" s="9"/>
      <c r="U123" s="9"/>
      <c r="V123" s="9"/>
      <c r="W123" s="9"/>
      <c r="X123" s="9"/>
      <c r="Y123" s="10"/>
    </row>
    <row r="124" customFormat="false" ht="13" hidden="false" customHeight="false" outlineLevel="0" collapsed="false">
      <c r="A124" s="7" t="s">
        <v>139</v>
      </c>
      <c r="B124" s="8" t="n">
        <v>0.121540639907569</v>
      </c>
      <c r="C124" s="8" t="n">
        <v>0.173631426341366</v>
      </c>
      <c r="D124" s="8" t="n">
        <v>0.284888536362542</v>
      </c>
      <c r="E124" s="8" t="n">
        <v>0.419792477810815</v>
      </c>
      <c r="F124" s="8" t="n">
        <v>0.213513742841613</v>
      </c>
      <c r="G124" s="8" t="n">
        <v>0.487821104396593</v>
      </c>
      <c r="H124" s="8" t="n">
        <v>0.229248664074155</v>
      </c>
      <c r="I124" s="8" t="n">
        <v>0.517703859224755</v>
      </c>
      <c r="J124" s="8" t="n">
        <v>0.23517905055227</v>
      </c>
      <c r="K124" s="8" t="n">
        <v>0.237347491240703</v>
      </c>
      <c r="L124" s="8" t="n">
        <v>0.493615440351867</v>
      </c>
      <c r="M124" s="8" t="n">
        <v>0.221695118097443</v>
      </c>
      <c r="N124" s="8" t="n">
        <v>0.498822616854344</v>
      </c>
      <c r="O124" s="8" t="n">
        <v>0.227194089961257</v>
      </c>
      <c r="P124" s="8" t="n">
        <v>0.473270631229122</v>
      </c>
      <c r="Q124" s="8" t="n">
        <f aca="false">AVERAGE(B124:J124)</f>
        <v>0.298146611279075</v>
      </c>
      <c r="R124" s="13"/>
      <c r="S124" s="9"/>
      <c r="T124" s="9"/>
      <c r="U124" s="9"/>
      <c r="V124" s="9"/>
      <c r="W124" s="9"/>
      <c r="X124" s="9"/>
      <c r="Y124" s="10"/>
    </row>
    <row r="125" customFormat="false" ht="13" hidden="false" customHeight="false" outlineLevel="0" collapsed="false">
      <c r="A125" s="7" t="s">
        <v>140</v>
      </c>
      <c r="B125" s="8" t="n">
        <v>0.0873640836310322</v>
      </c>
      <c r="C125" s="8" t="n">
        <v>0.132386371065952</v>
      </c>
      <c r="D125" s="8" t="n">
        <v>0.230441601279652</v>
      </c>
      <c r="E125" s="8" t="n">
        <v>0.391201870929878</v>
      </c>
      <c r="F125" s="8" t="n">
        <v>0.322053147992074</v>
      </c>
      <c r="G125" s="8" t="n">
        <v>0.429387688465751</v>
      </c>
      <c r="H125" s="8" t="n">
        <v>0.361689240178505</v>
      </c>
      <c r="I125" s="8" t="n">
        <v>0.445067371332701</v>
      </c>
      <c r="J125" s="8" t="n">
        <v>0.367991945317726</v>
      </c>
      <c r="K125" s="8" t="n">
        <v>0.375658216493301</v>
      </c>
      <c r="L125" s="8" t="n">
        <v>0.430041622633534</v>
      </c>
      <c r="M125" s="8" t="n">
        <v>0.352044967604904</v>
      </c>
      <c r="N125" s="8" t="n">
        <v>0.430198041181315</v>
      </c>
      <c r="O125" s="8" t="n">
        <v>0.362104531541681</v>
      </c>
      <c r="P125" s="8" t="n">
        <v>0.4147420834687</v>
      </c>
      <c r="Q125" s="8" t="n">
        <f aca="false">AVERAGE(B125:J125)</f>
        <v>0.307509257799252</v>
      </c>
      <c r="S125" s="9"/>
      <c r="T125" s="9"/>
      <c r="U125" s="9"/>
      <c r="V125" s="9"/>
      <c r="W125" s="9"/>
      <c r="X125" s="9"/>
      <c r="Y125" s="10"/>
    </row>
    <row r="126" customFormat="false" ht="13" hidden="false" customHeight="false" outlineLevel="0" collapsed="false">
      <c r="A126" s="7" t="s">
        <v>141</v>
      </c>
      <c r="B126" s="8" t="n">
        <v>0.112621282262069</v>
      </c>
      <c r="C126" s="8" t="n">
        <v>0.165128737305607</v>
      </c>
      <c r="D126" s="8" t="n">
        <v>0.304441814070488</v>
      </c>
      <c r="E126" s="8"/>
      <c r="F126" s="8"/>
      <c r="G126" s="8"/>
      <c r="H126" s="8"/>
      <c r="I126" s="8" t="n">
        <v>0.576682353086656</v>
      </c>
      <c r="J126" s="8" t="n">
        <v>0.389186501964838</v>
      </c>
      <c r="K126" s="8" t="n">
        <v>0.394122066661211</v>
      </c>
      <c r="L126" s="8" t="n">
        <v>0.574765891805848</v>
      </c>
      <c r="M126" s="8" t="n">
        <v>0.388058150403471</v>
      </c>
      <c r="N126" s="8" t="n">
        <v>0.585606846232774</v>
      </c>
      <c r="O126" s="8" t="n">
        <v>0.394812353406073</v>
      </c>
      <c r="P126" s="8" t="n">
        <v>0.570498125586091</v>
      </c>
      <c r="Q126" s="8" t="n">
        <f aca="false">AVERAGE(B126:J126)</f>
        <v>0.309612137737932</v>
      </c>
      <c r="S126" s="9"/>
      <c r="T126" s="9"/>
      <c r="U126" s="9"/>
      <c r="V126" s="9"/>
      <c r="W126" s="9"/>
      <c r="X126" s="9"/>
      <c r="Y126" s="10"/>
    </row>
    <row r="127" customFormat="false" ht="13" hidden="false" customHeight="false" outlineLevel="0" collapsed="false">
      <c r="A127" s="7" t="s">
        <v>142</v>
      </c>
      <c r="B127" s="8" t="n">
        <v>0.0878536626533015</v>
      </c>
      <c r="C127" s="8" t="n">
        <v>0.129663933088629</v>
      </c>
      <c r="D127" s="8" t="n">
        <v>0.274614233444042</v>
      </c>
      <c r="E127" s="8" t="n">
        <v>0.406440740241935</v>
      </c>
      <c r="F127" s="8" t="n">
        <v>0.293095668872456</v>
      </c>
      <c r="G127" s="8" t="n">
        <v>0.436791729492163</v>
      </c>
      <c r="H127" s="8" t="n">
        <v>0.339473647565222</v>
      </c>
      <c r="I127" s="8" t="n">
        <v>0.461966945528224</v>
      </c>
      <c r="J127" s="8" t="n">
        <v>0.36997228535476</v>
      </c>
      <c r="K127" s="8" t="n">
        <v>0.380195628581536</v>
      </c>
      <c r="L127" s="8" t="n">
        <v>0.45564428448484</v>
      </c>
      <c r="M127" s="8" t="n">
        <v>0.351341083205106</v>
      </c>
      <c r="N127" s="8" t="n">
        <v>0.457191202374157</v>
      </c>
      <c r="O127" s="8" t="n">
        <v>0.369175996195085</v>
      </c>
      <c r="P127" s="8" t="n">
        <v>0.499225668550386</v>
      </c>
      <c r="Q127" s="8" t="n">
        <f aca="false">AVERAGE(B127:J127)</f>
        <v>0.311096982915637</v>
      </c>
      <c r="S127" s="9"/>
      <c r="T127" s="9"/>
      <c r="U127" s="9"/>
      <c r="V127" s="9"/>
      <c r="W127" s="9"/>
      <c r="X127" s="9"/>
      <c r="Y127" s="10"/>
    </row>
    <row r="128" customFormat="false" ht="13" hidden="false" customHeight="false" outlineLevel="0" collapsed="false">
      <c r="A128" s="7" t="s">
        <v>143</v>
      </c>
      <c r="B128" s="8" t="n">
        <v>0.0887769510310653</v>
      </c>
      <c r="C128" s="8" t="n">
        <v>0.130479366759563</v>
      </c>
      <c r="D128" s="8" t="n">
        <v>0.276124866867432</v>
      </c>
      <c r="E128" s="8" t="n">
        <v>0.410594870198105</v>
      </c>
      <c r="F128" s="8" t="n">
        <v>0.296197342468108</v>
      </c>
      <c r="G128" s="8" t="n">
        <v>0.441299265716408</v>
      </c>
      <c r="H128" s="8" t="n">
        <v>0.342909486452516</v>
      </c>
      <c r="I128" s="8" t="n">
        <v>0.466183309059352</v>
      </c>
      <c r="J128" s="8" t="n">
        <v>0.373460459563437</v>
      </c>
      <c r="K128" s="8" t="n">
        <v>0.383712645867534</v>
      </c>
      <c r="L128" s="8" t="n">
        <v>0.459808495301842</v>
      </c>
      <c r="M128" s="8" t="n">
        <v>0.354699381294472</v>
      </c>
      <c r="N128" s="8" t="n">
        <v>0.460811050698542</v>
      </c>
      <c r="O128" s="8" t="n">
        <v>0.372575355828087</v>
      </c>
      <c r="P128" s="8" t="n">
        <v>0.503340490779282</v>
      </c>
      <c r="Q128" s="8" t="n">
        <f aca="false">AVERAGE(B128:J128)</f>
        <v>0.314002879790665</v>
      </c>
      <c r="S128" s="9"/>
      <c r="T128" s="9"/>
      <c r="U128" s="9"/>
      <c r="V128" s="9"/>
      <c r="W128" s="9"/>
      <c r="X128" s="9"/>
      <c r="Y128" s="10"/>
    </row>
    <row r="129" customFormat="false" ht="13" hidden="false" customHeight="false" outlineLevel="0" collapsed="false">
      <c r="A129" s="7" t="s">
        <v>144</v>
      </c>
      <c r="B129" s="8" t="n">
        <v>0.110340324706141</v>
      </c>
      <c r="C129" s="8" t="n">
        <v>0.16108116569091</v>
      </c>
      <c r="D129" s="8" t="n">
        <v>0.267547000254822</v>
      </c>
      <c r="E129" s="8"/>
      <c r="F129" s="8"/>
      <c r="G129" s="8" t="n">
        <v>0.45973844304043</v>
      </c>
      <c r="H129" s="8" t="n">
        <v>0.361553864362548</v>
      </c>
      <c r="I129" s="8" t="n">
        <v>0.485837761290586</v>
      </c>
      <c r="J129" s="8" t="n">
        <v>0.369193774316192</v>
      </c>
      <c r="K129" s="8" t="n">
        <v>0.369052285238405</v>
      </c>
      <c r="L129" s="8" t="n">
        <v>0.46236413971006</v>
      </c>
      <c r="M129" s="8" t="n">
        <v>0.33846357469314</v>
      </c>
      <c r="N129" s="8" t="n">
        <v>0.450590527505519</v>
      </c>
      <c r="O129" s="8" t="n">
        <v>0.349953601311733</v>
      </c>
      <c r="P129" s="8" t="n">
        <v>0.439798830740589</v>
      </c>
      <c r="Q129" s="8" t="n">
        <f aca="false">AVERAGE(B129:J129)</f>
        <v>0.316470333380233</v>
      </c>
      <c r="S129" s="9"/>
      <c r="T129" s="9"/>
      <c r="U129" s="9"/>
      <c r="V129" s="9"/>
      <c r="W129" s="9"/>
      <c r="X129" s="9"/>
      <c r="Y129" s="10"/>
    </row>
    <row r="130" customFormat="false" ht="13" hidden="false" customHeight="false" outlineLevel="0" collapsed="false">
      <c r="A130" s="7" t="s">
        <v>145</v>
      </c>
      <c r="B130" s="8" t="n">
        <v>0.141157258855354</v>
      </c>
      <c r="C130" s="8" t="n">
        <v>0.164235601622305</v>
      </c>
      <c r="D130" s="8" t="n">
        <v>0.256883537386214</v>
      </c>
      <c r="E130" s="8" t="n">
        <v>0.385102962623535</v>
      </c>
      <c r="F130" s="8" t="n">
        <v>0.334513293032269</v>
      </c>
      <c r="G130" s="8" t="n">
        <v>0.416985498871943</v>
      </c>
      <c r="H130" s="8" t="n">
        <v>0.376229735864368</v>
      </c>
      <c r="I130" s="8" t="n">
        <v>0.428544800714533</v>
      </c>
      <c r="J130" s="8" t="n">
        <v>0.381088991512169</v>
      </c>
      <c r="K130" s="8"/>
      <c r="L130" s="8"/>
      <c r="M130" s="8" t="n">
        <v>0.393305928426031</v>
      </c>
      <c r="N130" s="8" t="n">
        <v>0.424571827429493</v>
      </c>
      <c r="O130" s="8"/>
      <c r="P130" s="8"/>
      <c r="Q130" s="8" t="n">
        <f aca="false">AVERAGE(B130:J130)</f>
        <v>0.320526853386966</v>
      </c>
      <c r="R130" s="13"/>
      <c r="S130" s="9"/>
      <c r="T130" s="9"/>
      <c r="U130" s="9"/>
      <c r="V130" s="9"/>
      <c r="W130" s="9"/>
      <c r="X130" s="9"/>
      <c r="Y130" s="10"/>
    </row>
    <row r="131" customFormat="false" ht="13" hidden="false" customHeight="false" outlineLevel="0" collapsed="false">
      <c r="A131" s="7" t="s">
        <v>146</v>
      </c>
      <c r="B131" s="8" t="n">
        <v>0.115349831072022</v>
      </c>
      <c r="C131" s="8" t="n">
        <v>0.18094763675343</v>
      </c>
      <c r="D131" s="8" t="n">
        <v>0.319171567634532</v>
      </c>
      <c r="E131" s="8"/>
      <c r="F131" s="8"/>
      <c r="G131" s="8"/>
      <c r="H131" s="8"/>
      <c r="I131" s="8" t="n">
        <v>0.56946962407628</v>
      </c>
      <c r="J131" s="8" t="n">
        <v>0.434951890707638</v>
      </c>
      <c r="K131" s="8" t="n">
        <v>0.537824005401214</v>
      </c>
      <c r="L131" s="8" t="n">
        <v>0.656879121026709</v>
      </c>
      <c r="M131" s="8" t="n">
        <v>0.413474695639721</v>
      </c>
      <c r="N131" s="8" t="n">
        <v>0.563900204253462</v>
      </c>
      <c r="O131" s="8" t="n">
        <v>0.517137942638499</v>
      </c>
      <c r="P131" s="8" t="n">
        <v>0.645246775523697</v>
      </c>
      <c r="Q131" s="8" t="n">
        <f aca="false">AVERAGE(B131:J131)</f>
        <v>0.32397811004878</v>
      </c>
      <c r="S131" s="9"/>
      <c r="T131" s="9"/>
      <c r="U131" s="9"/>
      <c r="V131" s="9"/>
      <c r="W131" s="9"/>
      <c r="X131" s="9"/>
      <c r="Y131" s="10"/>
    </row>
    <row r="132" customFormat="false" ht="13" hidden="false" customHeight="false" outlineLevel="0" collapsed="false">
      <c r="A132" s="7" t="s">
        <v>147</v>
      </c>
      <c r="B132" s="8" t="n">
        <v>0.124259339347712</v>
      </c>
      <c r="C132" s="8" t="n">
        <v>0.191801861493838</v>
      </c>
      <c r="D132" s="8" t="n">
        <v>0.323513703077139</v>
      </c>
      <c r="E132" s="8"/>
      <c r="F132" s="8"/>
      <c r="G132" s="8"/>
      <c r="H132" s="8"/>
      <c r="I132" s="8" t="n">
        <v>0.581946094120546</v>
      </c>
      <c r="J132" s="8" t="n">
        <v>0.437159420924848</v>
      </c>
      <c r="K132" s="8" t="n">
        <v>0.548873928895212</v>
      </c>
      <c r="L132" s="8" t="n">
        <v>0.676582943934269</v>
      </c>
      <c r="M132" s="8" t="n">
        <v>0.415084325418445</v>
      </c>
      <c r="N132" s="8" t="n">
        <v>0.577772161336704</v>
      </c>
      <c r="O132" s="8" t="n">
        <v>0.528350924709309</v>
      </c>
      <c r="P132" s="8" t="n">
        <v>0.664633389285883</v>
      </c>
      <c r="Q132" s="8" t="n">
        <f aca="false">AVERAGE(B132:J132)</f>
        <v>0.331736083792817</v>
      </c>
      <c r="S132" s="9"/>
      <c r="T132" s="9"/>
      <c r="U132" s="9"/>
      <c r="V132" s="9"/>
      <c r="W132" s="9"/>
      <c r="X132" s="9"/>
      <c r="Y132" s="10"/>
    </row>
    <row r="133" customFormat="false" ht="13" hidden="false" customHeight="false" outlineLevel="0" collapsed="false">
      <c r="A133" s="7" t="s">
        <v>148</v>
      </c>
      <c r="B133" s="8" t="n">
        <v>0.124592277550178</v>
      </c>
      <c r="C133" s="8" t="n">
        <v>0.188449827088566</v>
      </c>
      <c r="D133" s="8" t="n">
        <v>0.322971684605095</v>
      </c>
      <c r="E133" s="8" t="n">
        <v>0.470111677346334</v>
      </c>
      <c r="F133" s="8" t="n">
        <v>0.326504269780862</v>
      </c>
      <c r="G133" s="8" t="n">
        <v>0.53054542357264</v>
      </c>
      <c r="H133" s="8" t="n">
        <v>0.35654402273224</v>
      </c>
      <c r="I133" s="8" t="n">
        <v>0.573679840383669</v>
      </c>
      <c r="J133" s="8" t="n">
        <v>0.358114597747817</v>
      </c>
      <c r="K133" s="8"/>
      <c r="L133" s="8"/>
      <c r="M133" s="8" t="n">
        <v>0.33942302848459</v>
      </c>
      <c r="N133" s="8" t="n">
        <v>0.563750972542689</v>
      </c>
      <c r="O133" s="8"/>
      <c r="P133" s="8"/>
      <c r="Q133" s="8" t="n">
        <f aca="false">AVERAGE(B133:J133)</f>
        <v>0.361279291200822</v>
      </c>
      <c r="R133" s="13"/>
      <c r="S133" s="9"/>
      <c r="T133" s="9"/>
      <c r="U133" s="9"/>
      <c r="V133" s="9"/>
      <c r="W133" s="9"/>
      <c r="X133" s="9"/>
      <c r="Y133" s="10"/>
    </row>
    <row r="134" customFormat="false" ht="13" hidden="false" customHeight="false" outlineLevel="0" collapsed="false">
      <c r="A134" s="7" t="s">
        <v>149</v>
      </c>
      <c r="B134" s="8" t="n">
        <v>0.136796235040408</v>
      </c>
      <c r="C134" s="8" t="n">
        <v>0.205972097034777</v>
      </c>
      <c r="D134" s="8" t="n">
        <v>0.356780157782266</v>
      </c>
      <c r="E134" s="8"/>
      <c r="F134" s="8"/>
      <c r="G134" s="8"/>
      <c r="H134" s="8"/>
      <c r="I134" s="8" t="n">
        <v>0.62316069039007</v>
      </c>
      <c r="J134" s="8" t="n">
        <v>0.498128753122366</v>
      </c>
      <c r="K134" s="8"/>
      <c r="L134" s="8"/>
      <c r="M134" s="8" t="n">
        <v>0.472716344743408</v>
      </c>
      <c r="N134" s="8" t="n">
        <v>0.634464556347984</v>
      </c>
      <c r="O134" s="8"/>
      <c r="P134" s="8"/>
      <c r="Q134" s="8" t="n">
        <f aca="false">AVERAGE(B134:J134)</f>
        <v>0.364167586673977</v>
      </c>
      <c r="R134" s="13"/>
      <c r="S134" s="9"/>
      <c r="T134" s="9"/>
      <c r="U134" s="9"/>
      <c r="V134" s="9"/>
      <c r="W134" s="9"/>
      <c r="X134" s="9"/>
      <c r="Y134" s="10"/>
    </row>
    <row r="135" customFormat="false" ht="13" hidden="false" customHeight="false" outlineLevel="0" collapsed="false">
      <c r="A135" s="7" t="s">
        <v>150</v>
      </c>
      <c r="B135" s="8" t="n">
        <v>0.127092726897454</v>
      </c>
      <c r="C135" s="8" t="n">
        <v>0.189642191024727</v>
      </c>
      <c r="D135" s="8" t="n">
        <v>0.337004221796284</v>
      </c>
      <c r="E135" s="8"/>
      <c r="F135" s="8"/>
      <c r="G135" s="8" t="n">
        <v>0.590667266641346</v>
      </c>
      <c r="H135" s="8" t="n">
        <v>0.411180295072425</v>
      </c>
      <c r="I135" s="8" t="n">
        <v>0.605368932708968</v>
      </c>
      <c r="J135" s="8" t="n">
        <v>0.450705451038856</v>
      </c>
      <c r="K135" s="8"/>
      <c r="L135" s="8"/>
      <c r="M135" s="8" t="n">
        <v>0.426773517216665</v>
      </c>
      <c r="N135" s="8" t="n">
        <v>0.591297984096877</v>
      </c>
      <c r="O135" s="8"/>
      <c r="P135" s="8"/>
      <c r="Q135" s="8" t="n">
        <f aca="false">AVERAGE(B135:J135)</f>
        <v>0.387380155025723</v>
      </c>
      <c r="S135" s="9"/>
      <c r="T135" s="9"/>
      <c r="U135" s="9"/>
      <c r="V135" s="9"/>
      <c r="W135" s="9"/>
      <c r="X135" s="9"/>
      <c r="Y135" s="10"/>
    </row>
    <row r="136" customFormat="false" ht="13" hidden="false" customHeight="false" outlineLevel="0" collapsed="false">
      <c r="A136" s="7" t="s">
        <v>151</v>
      </c>
      <c r="B136" s="8" t="n">
        <v>0.133895873572369</v>
      </c>
      <c r="C136" s="8" t="n">
        <v>0.200129948549517</v>
      </c>
      <c r="D136" s="8" t="n">
        <v>0.350213112379611</v>
      </c>
      <c r="E136" s="8" t="n">
        <v>0.504581430442551</v>
      </c>
      <c r="F136" s="8" t="n">
        <v>0.333570549962505</v>
      </c>
      <c r="G136" s="8" t="n">
        <v>0.598911976269854</v>
      </c>
      <c r="H136" s="8" t="n">
        <v>0.411428558903444</v>
      </c>
      <c r="I136" s="8" t="n">
        <v>0.632206859565439</v>
      </c>
      <c r="J136" s="8" t="n">
        <v>0.479062155004588</v>
      </c>
      <c r="K136" s="8"/>
      <c r="L136" s="8"/>
      <c r="M136" s="8" t="n">
        <v>0.453587005733521</v>
      </c>
      <c r="N136" s="8" t="n">
        <v>0.624417021310281</v>
      </c>
      <c r="O136" s="8"/>
      <c r="P136" s="8"/>
      <c r="Q136" s="8" t="n">
        <f aca="false">AVERAGE(B136:J136)</f>
        <v>0.404888940516653</v>
      </c>
      <c r="S136" s="9"/>
      <c r="T136" s="9"/>
      <c r="U136" s="9"/>
      <c r="V136" s="9"/>
      <c r="W136" s="9"/>
      <c r="X136" s="9"/>
      <c r="Y136" s="10"/>
    </row>
    <row r="137" customFormat="false" ht="13" hidden="false" customHeight="false" outlineLevel="0" collapsed="false">
      <c r="A137" s="7" t="s">
        <v>152</v>
      </c>
      <c r="B137" s="8" t="n">
        <v>0.151013509689187</v>
      </c>
      <c r="C137" s="8" t="n">
        <v>0.237061458781812</v>
      </c>
      <c r="D137" s="8" t="n">
        <v>0.403086519576718</v>
      </c>
      <c r="E137" s="8"/>
      <c r="F137" s="8"/>
      <c r="G137" s="8"/>
      <c r="H137" s="8"/>
      <c r="I137" s="8" t="n">
        <v>0.716276375549493</v>
      </c>
      <c r="J137" s="8" t="n">
        <v>0.546732319570133</v>
      </c>
      <c r="K137" s="8"/>
      <c r="L137" s="8"/>
      <c r="M137" s="8" t="n">
        <v>0.511867602728449</v>
      </c>
      <c r="N137" s="8" t="n">
        <v>0.716913629841818</v>
      </c>
      <c r="O137" s="8"/>
      <c r="P137" s="8"/>
      <c r="Q137" s="8" t="n">
        <f aca="false">AVERAGE(B137:J137)</f>
        <v>0.410834036633469</v>
      </c>
      <c r="S137" s="9"/>
      <c r="T137" s="9"/>
      <c r="U137" s="9"/>
      <c r="V137" s="9"/>
      <c r="W137" s="9"/>
      <c r="X137" s="9"/>
      <c r="Y137" s="10"/>
    </row>
    <row r="138" customFormat="false" ht="13" hidden="false" customHeight="false" outlineLevel="0" collapsed="false">
      <c r="A138" s="7" t="s">
        <v>153</v>
      </c>
      <c r="B138" s="8" t="n">
        <v>0.136914506102152</v>
      </c>
      <c r="C138" s="8" t="n">
        <v>0.203068499365325</v>
      </c>
      <c r="D138" s="8" t="n">
        <v>0.35342098312195</v>
      </c>
      <c r="E138" s="8"/>
      <c r="F138" s="8"/>
      <c r="G138" s="8" t="n">
        <v>0.649406865759014</v>
      </c>
      <c r="H138" s="8" t="n">
        <v>0.461441121269217</v>
      </c>
      <c r="I138" s="8" t="n">
        <v>0.637131064981926</v>
      </c>
      <c r="J138" s="8" t="n">
        <v>0.456312616933043</v>
      </c>
      <c r="K138" s="8"/>
      <c r="L138" s="8"/>
      <c r="M138" s="8" t="n">
        <v>0.439985320770758</v>
      </c>
      <c r="N138" s="8" t="n">
        <v>0.630519427230021</v>
      </c>
      <c r="O138" s="8"/>
      <c r="P138" s="8"/>
      <c r="Q138" s="8" t="n">
        <f aca="false">AVERAGE(B138:J138)</f>
        <v>0.413956522504661</v>
      </c>
      <c r="S138" s="9"/>
      <c r="T138" s="9"/>
      <c r="U138" s="9"/>
      <c r="V138" s="9"/>
      <c r="W138" s="9"/>
      <c r="X138" s="9"/>
      <c r="Y138" s="10"/>
    </row>
    <row r="139" customFormat="false" ht="13" hidden="false" customHeight="false" outlineLevel="0" collapsed="false">
      <c r="A139" s="7" t="s">
        <v>154</v>
      </c>
      <c r="B139" s="8" t="n">
        <v>0.129524043164665</v>
      </c>
      <c r="C139" s="8" t="n">
        <v>0.203407417515543</v>
      </c>
      <c r="D139" s="8" t="n">
        <v>0.354316942402582</v>
      </c>
      <c r="E139" s="8"/>
      <c r="F139" s="8"/>
      <c r="G139" s="8" t="n">
        <v>0.646853609618557</v>
      </c>
      <c r="H139" s="8" t="n">
        <v>0.465625816785644</v>
      </c>
      <c r="I139" s="8" t="n">
        <v>0.642376376208108</v>
      </c>
      <c r="J139" s="8" t="n">
        <v>0.501549776061932</v>
      </c>
      <c r="K139" s="8"/>
      <c r="L139" s="8"/>
      <c r="M139" s="8" t="n">
        <v>0.472932263996176</v>
      </c>
      <c r="N139" s="8" t="n">
        <v>0.642954531429914</v>
      </c>
      <c r="O139" s="8"/>
      <c r="P139" s="8"/>
      <c r="Q139" s="8" t="n">
        <f aca="false">AVERAGE(B139:J139)</f>
        <v>0.420521997393862</v>
      </c>
      <c r="R139" s="13"/>
      <c r="S139" s="9"/>
      <c r="T139" s="9"/>
      <c r="U139" s="9"/>
      <c r="V139" s="9"/>
      <c r="W139" s="9"/>
      <c r="X139" s="9"/>
      <c r="Y139" s="10"/>
    </row>
    <row r="140" customFormat="false" ht="13" hidden="false" customHeight="false" outlineLevel="0" collapsed="false">
      <c r="A140" s="7" t="s">
        <v>155</v>
      </c>
      <c r="B140" s="8" t="n">
        <v>0.253020091459301</v>
      </c>
      <c r="C140" s="8" t="n">
        <v>0.345430515036444</v>
      </c>
      <c r="D140" s="8" t="n">
        <v>0.590381847579318</v>
      </c>
      <c r="E140" s="8"/>
      <c r="F140" s="8"/>
      <c r="G140" s="8"/>
      <c r="H140" s="8"/>
      <c r="I140" s="8" t="n">
        <v>1.03712648038054</v>
      </c>
      <c r="J140" s="8" t="n">
        <v>0.790826160710845</v>
      </c>
      <c r="K140" s="8"/>
      <c r="L140" s="8"/>
      <c r="M140" s="8" t="n">
        <v>0.758439875309726</v>
      </c>
      <c r="N140" s="8" t="n">
        <v>1.04666585518064</v>
      </c>
      <c r="O140" s="8"/>
      <c r="P140" s="8"/>
      <c r="Q140" s="8" t="n">
        <f aca="false">AVERAGE(B140:J140)</f>
        <v>0.60335701903329</v>
      </c>
      <c r="R140" s="13"/>
      <c r="S140" s="9"/>
      <c r="T140" s="9"/>
      <c r="U140" s="9"/>
      <c r="V140" s="9"/>
      <c r="W140" s="9"/>
      <c r="X140" s="9"/>
      <c r="Y140" s="10"/>
    </row>
    <row r="141" customFormat="false" ht="13" hidden="false" customHeight="false" outlineLevel="0" collapsed="false">
      <c r="A141" s="7" t="s">
        <v>156</v>
      </c>
      <c r="B141" s="8" t="n">
        <v>0.29790596394304</v>
      </c>
      <c r="C141" s="8" t="n">
        <v>0.436508964656216</v>
      </c>
      <c r="D141" s="8" t="n">
        <v>0.705983975961234</v>
      </c>
      <c r="E141" s="8" t="n">
        <v>1.07918751647113</v>
      </c>
      <c r="F141" s="8" t="n">
        <v>0.757357545606559</v>
      </c>
      <c r="G141" s="8" t="n">
        <v>1.21305311274675</v>
      </c>
      <c r="H141" s="8" t="n">
        <v>0.889752086086332</v>
      </c>
      <c r="I141" s="8" t="n">
        <v>1.26112157967488</v>
      </c>
      <c r="J141" s="8" t="n">
        <v>0.934150101303656</v>
      </c>
      <c r="K141" s="8"/>
      <c r="L141" s="8"/>
      <c r="M141" s="8"/>
      <c r="N141" s="8"/>
      <c r="O141" s="8"/>
      <c r="P141" s="8"/>
      <c r="Q141" s="8" t="n">
        <f aca="false">AVERAGE(B141:J141)</f>
        <v>0.841668982938866</v>
      </c>
      <c r="R141" s="13"/>
      <c r="S141" s="9"/>
      <c r="T141" s="9"/>
      <c r="U141" s="9"/>
      <c r="V141" s="9"/>
      <c r="W141" s="9"/>
      <c r="X141" s="9"/>
      <c r="Y141" s="10"/>
    </row>
    <row r="142" customFormat="false" ht="13" hidden="false" customHeight="false" outlineLevel="0" collapsed="false">
      <c r="A142" s="0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</row>
    <row r="143" customFormat="false" ht="13" hidden="false" customHeight="false" outlineLevel="0" collapsed="false">
      <c r="A143" s="14" t="s">
        <v>157</v>
      </c>
      <c r="B143" s="15" t="n">
        <f aca="false">SUM(B3:B141)</f>
        <v>7.78475437329752</v>
      </c>
      <c r="C143" s="15" t="n">
        <f aca="false">SUM(C3:C141)</f>
        <v>11.3016526988162</v>
      </c>
      <c r="D143" s="15" t="n">
        <f aca="false">SUM(D3:D141)</f>
        <v>21.0504880956995</v>
      </c>
      <c r="E143" s="15" t="n">
        <f aca="false">SUM(E3:E141)</f>
        <v>12.0033540619957</v>
      </c>
      <c r="F143" s="15" t="n">
        <f aca="false">SUM(F3:F141)</f>
        <v>9.47084916238705</v>
      </c>
      <c r="G143" s="15" t="n">
        <f aca="false">SUM(G3:G141)</f>
        <v>26.1290699130395</v>
      </c>
      <c r="H143" s="15" t="n">
        <f aca="false">SUM(H3:H141)</f>
        <v>21.6567140508811</v>
      </c>
      <c r="I143" s="15" t="n">
        <f aca="false">SUM(I3:I141)</f>
        <v>38.8280947370927</v>
      </c>
      <c r="J143" s="15" t="n">
        <f aca="false">SUM(J3:J141)</f>
        <v>31.4811867669395</v>
      </c>
      <c r="K143" s="15" t="n">
        <f aca="false">SUM(K3:K141)</f>
        <v>26.7667509329473</v>
      </c>
      <c r="L143" s="15" t="n">
        <f aca="false">SUM(L3:L141)</f>
        <v>30.7276221045437</v>
      </c>
      <c r="M143" s="15" t="n">
        <f aca="false">SUM(M3:M141)</f>
        <v>27.5590851885248</v>
      </c>
      <c r="N143" s="15" t="n">
        <f aca="false">SUM(N3:N141)</f>
        <v>34.3621885480079</v>
      </c>
      <c r="O143" s="15" t="n">
        <f aca="false">SUM(O3:O141)</f>
        <v>24.1380404338599</v>
      </c>
      <c r="P143" s="15" t="n">
        <f aca="false">SUM(P3:P141)</f>
        <v>27.7647894950158</v>
      </c>
      <c r="Q143" s="15"/>
    </row>
  </sheetData>
  <mergeCells count="1">
    <mergeCell ref="A1:Q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0T23:17:26Z</dcterms:created>
  <dc:creator>smith college</dc:creator>
  <dc:description/>
  <dc:language>en-US</dc:language>
  <cp:lastModifiedBy>smith college</cp:lastModifiedBy>
  <dcterms:modified xsi:type="dcterms:W3CDTF">2011-04-19T20:13:27Z</dcterms:modified>
  <cp:revision>0</cp:revision>
  <dc:subject/>
  <dc:title/>
</cp:coreProperties>
</file>